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tsali001\Documents\ARLG\RADICAL 2\Biomarker comparators\MeMed\Manuscript\PLOS ONE\Revision\"/>
    </mc:Choice>
  </mc:AlternateContent>
  <xr:revisionPtr revIDLastSave="0" documentId="13_ncr:1_{8FED0E5B-830C-4925-947F-E822A78D3A3D}" xr6:coauthVersionLast="36" xr6:coauthVersionMax="45" xr10:uidLastSave="{00000000-0000-0000-0000-000000000000}"/>
  <bookViews>
    <workbookView xWindow="0" yWindow="0" windowWidth="23016" windowHeight="7152" xr2:uid="{00000000-000D-0000-FFFF-FFFF00000000}"/>
  </bookViews>
  <sheets>
    <sheet name="All Data" sheetId="1" r:id="rId1"/>
  </sheets>
  <definedNames>
    <definedName name="_xlnm._FilterDatabase" localSheetId="0" hidden="1">'All Data'!$A$1:$F$287</definedName>
  </definedNames>
  <calcPr calcId="191028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2" uniqueCount="9">
  <si>
    <t>Protein Panel Score</t>
  </si>
  <si>
    <t>mRNA Panel Predicted Viral Probability</t>
  </si>
  <si>
    <t>mRNA Panel Predicted Bacterial Probability</t>
  </si>
  <si>
    <t>Procalcitonin concentration (ng/ml)</t>
  </si>
  <si>
    <t>Adjudicated Phenotype</t>
  </si>
  <si>
    <t>Non-infectious illness</t>
  </si>
  <si>
    <t>Bacterial</t>
  </si>
  <si>
    <t>Viral</t>
  </si>
  <si>
    <t>Subject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indexed="72"/>
      <name val="SansSerif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1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 wrapText="1"/>
    </xf>
    <xf numFmtId="164" fontId="2" fillId="0" borderId="1" xfId="0" applyNumberFormat="1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164" fontId="0" fillId="0" borderId="0" xfId="0" applyNumberFormat="1" applyFill="1" applyAlignment="1">
      <alignment horizontal="center"/>
    </xf>
    <xf numFmtId="164" fontId="3" fillId="2" borderId="0" xfId="0" applyNumberFormat="1" applyFont="1" applyFill="1" applyBorder="1" applyAlignment="1" applyProtection="1">
      <alignment horizontal="center" vertical="top" wrapText="1"/>
    </xf>
    <xf numFmtId="164" fontId="3" fillId="2" borderId="1" xfId="0" applyNumberFormat="1" applyFont="1" applyFill="1" applyBorder="1" applyAlignment="1" applyProtection="1">
      <alignment horizontal="center" vertical="top" wrapText="1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2" fillId="2" borderId="0" xfId="0" applyNumberFormat="1" applyFont="1" applyFill="1" applyBorder="1" applyAlignment="1" applyProtection="1">
      <alignment horizontal="center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7"/>
  <sheetViews>
    <sheetView tabSelected="1" workbookViewId="0">
      <selection activeCell="D13" sqref="D13"/>
    </sheetView>
  </sheetViews>
  <sheetFormatPr defaultColWidth="8.88671875" defaultRowHeight="14.4"/>
  <cols>
    <col min="1" max="6" width="20" style="7" customWidth="1"/>
  </cols>
  <sheetData>
    <row r="1" spans="1:6" s="5" customFormat="1" ht="28.8">
      <c r="A1" s="6" t="s">
        <v>8</v>
      </c>
      <c r="B1" s="6" t="s">
        <v>4</v>
      </c>
      <c r="C1" s="6" t="s">
        <v>0</v>
      </c>
      <c r="D1" s="6" t="s">
        <v>2</v>
      </c>
      <c r="E1" s="6" t="s">
        <v>1</v>
      </c>
      <c r="F1" s="6" t="s">
        <v>3</v>
      </c>
    </row>
    <row r="2" spans="1:6">
      <c r="A2" s="7">
        <v>1</v>
      </c>
      <c r="B2" s="7" t="s">
        <v>5</v>
      </c>
      <c r="C2" s="7">
        <v>0.53410185555090695</v>
      </c>
      <c r="D2" s="7">
        <v>0.58811045996833</v>
      </c>
      <c r="E2" s="7">
        <v>2.8177711082376902E-2</v>
      </c>
      <c r="F2" s="1">
        <v>6.6299999999999998E-2</v>
      </c>
    </row>
    <row r="3" spans="1:6">
      <c r="A3" s="7">
        <v>2</v>
      </c>
      <c r="B3" s="7" t="s">
        <v>5</v>
      </c>
      <c r="C3" s="7">
        <v>0.37860441264347899</v>
      </c>
      <c r="D3" s="7">
        <v>0.32155487839257402</v>
      </c>
      <c r="E3" s="7">
        <v>0.36856377384099398</v>
      </c>
      <c r="F3" s="1">
        <v>7.9399999999999998E-2</v>
      </c>
    </row>
    <row r="4" spans="1:6">
      <c r="A4" s="7">
        <v>3</v>
      </c>
      <c r="B4" s="7" t="s">
        <v>6</v>
      </c>
      <c r="C4" s="7">
        <v>0.25120737141613297</v>
      </c>
      <c r="D4" s="7">
        <v>0.50839596839350698</v>
      </c>
      <c r="E4" s="7">
        <v>0.69033775922009499</v>
      </c>
      <c r="F4" s="1">
        <v>5.04E-2</v>
      </c>
    </row>
    <row r="5" spans="1:6">
      <c r="A5" s="7">
        <v>4</v>
      </c>
      <c r="B5" s="7" t="s">
        <v>7</v>
      </c>
      <c r="C5" s="7">
        <v>4.3146254342242996E-3</v>
      </c>
      <c r="D5" s="7">
        <v>3.7071076050866902E-2</v>
      </c>
      <c r="E5" s="7">
        <v>0.95020848072754105</v>
      </c>
      <c r="F5" s="1">
        <v>6.2100000000000002E-2</v>
      </c>
    </row>
    <row r="6" spans="1:6">
      <c r="A6" s="7">
        <v>5</v>
      </c>
      <c r="B6" s="7" t="s">
        <v>7</v>
      </c>
      <c r="C6" s="7">
        <v>8.0249204241799599E-3</v>
      </c>
      <c r="D6" s="7">
        <v>4.5475407815107702E-3</v>
      </c>
      <c r="E6" s="7">
        <v>0.97562673942314104</v>
      </c>
      <c r="F6" s="1">
        <v>0.1212</v>
      </c>
    </row>
    <row r="7" spans="1:6">
      <c r="A7" s="7">
        <v>6</v>
      </c>
      <c r="B7" s="7" t="s">
        <v>7</v>
      </c>
      <c r="C7" s="7">
        <v>2.5025915494632098E-2</v>
      </c>
      <c r="D7" s="7">
        <v>2.6113176608359299E-2</v>
      </c>
      <c r="E7" s="7">
        <v>0.88352328036375305</v>
      </c>
      <c r="F7" s="1">
        <v>4.5900000000000003E-2</v>
      </c>
    </row>
    <row r="8" spans="1:6">
      <c r="A8" s="7">
        <v>7</v>
      </c>
      <c r="B8" s="7" t="s">
        <v>7</v>
      </c>
      <c r="C8" s="7">
        <v>3.8308492877294599E-3</v>
      </c>
      <c r="D8" s="7">
        <v>1.9212153092030101E-2</v>
      </c>
      <c r="E8" s="7">
        <v>0.96317753050651</v>
      </c>
      <c r="F8" s="1">
        <v>5.96E-2</v>
      </c>
    </row>
    <row r="9" spans="1:6">
      <c r="A9" s="7">
        <v>8</v>
      </c>
      <c r="B9" s="7" t="s">
        <v>7</v>
      </c>
      <c r="C9" s="7">
        <v>9.2738002495231397E-2</v>
      </c>
      <c r="D9" s="7">
        <v>8.2287703596254702E-2</v>
      </c>
      <c r="E9" s="7">
        <v>0.55274512995968395</v>
      </c>
      <c r="F9" s="1">
        <v>6.1899999999999997E-2</v>
      </c>
    </row>
    <row r="10" spans="1:6">
      <c r="A10" s="7">
        <v>9</v>
      </c>
      <c r="B10" s="7" t="s">
        <v>7</v>
      </c>
      <c r="C10" s="7">
        <v>1.16430344840548E-2</v>
      </c>
      <c r="D10" s="7">
        <v>1.1963703633809599E-2</v>
      </c>
      <c r="E10" s="7">
        <v>0.88830424056524104</v>
      </c>
      <c r="F10" s="1">
        <v>6.2899999999999998E-2</v>
      </c>
    </row>
    <row r="11" spans="1:6">
      <c r="A11" s="7">
        <v>10</v>
      </c>
      <c r="B11" s="7" t="s">
        <v>7</v>
      </c>
      <c r="C11" s="7">
        <v>5.7364416362489498E-2</v>
      </c>
      <c r="D11" s="7">
        <v>7.5540404403178898E-2</v>
      </c>
      <c r="E11" s="7">
        <v>0.63854868610204196</v>
      </c>
      <c r="F11" s="1">
        <v>7.1599999999999997E-2</v>
      </c>
    </row>
    <row r="12" spans="1:6">
      <c r="A12" s="7">
        <v>11</v>
      </c>
      <c r="B12" s="7" t="s">
        <v>7</v>
      </c>
      <c r="C12" s="7">
        <v>0.4602207042243</v>
      </c>
      <c r="D12" s="7">
        <v>0.43912929274609502</v>
      </c>
      <c r="E12" s="7">
        <v>0.45073096096415699</v>
      </c>
      <c r="F12" s="1">
        <v>0.1802</v>
      </c>
    </row>
    <row r="13" spans="1:6">
      <c r="A13" s="7">
        <v>12</v>
      </c>
      <c r="B13" s="7" t="s">
        <v>7</v>
      </c>
      <c r="C13" s="7">
        <v>4.8132400029425002E-4</v>
      </c>
      <c r="D13" s="7">
        <v>1.15218916080467E-3</v>
      </c>
      <c r="E13" s="7">
        <v>0.97695989217681001</v>
      </c>
      <c r="F13" s="1">
        <v>0.1293</v>
      </c>
    </row>
    <row r="14" spans="1:6">
      <c r="A14" s="7">
        <v>13</v>
      </c>
      <c r="B14" s="7" t="s">
        <v>7</v>
      </c>
      <c r="C14" s="7">
        <v>0.287322831722572</v>
      </c>
      <c r="D14" s="7">
        <v>0.119118028818799</v>
      </c>
      <c r="E14" s="7">
        <v>0.85878075415369304</v>
      </c>
      <c r="F14" s="1">
        <v>0.1173</v>
      </c>
    </row>
    <row r="15" spans="1:6">
      <c r="A15" s="7">
        <v>14</v>
      </c>
      <c r="B15" s="7" t="s">
        <v>7</v>
      </c>
      <c r="C15" s="7">
        <v>7.34361839979389E-2</v>
      </c>
      <c r="D15" s="7">
        <v>0.348942690056807</v>
      </c>
      <c r="E15" s="7">
        <v>0.12764191087888199</v>
      </c>
      <c r="F15" s="1">
        <v>5.2600000000000001E-2</v>
      </c>
    </row>
    <row r="16" spans="1:6">
      <c r="A16" s="7">
        <v>15</v>
      </c>
      <c r="B16" s="7" t="s">
        <v>7</v>
      </c>
      <c r="C16" s="7">
        <v>0.10145429925933799</v>
      </c>
      <c r="D16" s="7">
        <v>1.36716982773215E-2</v>
      </c>
      <c r="E16" s="7">
        <v>0.88281000786569197</v>
      </c>
      <c r="F16" s="1">
        <v>0.02</v>
      </c>
    </row>
    <row r="17" spans="1:6">
      <c r="A17" s="7">
        <v>16</v>
      </c>
      <c r="B17" s="7" t="s">
        <v>7</v>
      </c>
      <c r="C17" s="7">
        <v>0.68992968385019504</v>
      </c>
      <c r="D17" s="7">
        <v>0.46233847700782998</v>
      </c>
      <c r="E17" s="7">
        <v>0.192604676203178</v>
      </c>
      <c r="F17" s="1">
        <v>0.30280000000000001</v>
      </c>
    </row>
    <row r="18" spans="1:6">
      <c r="A18" s="7">
        <v>17</v>
      </c>
      <c r="B18" s="7" t="s">
        <v>7</v>
      </c>
      <c r="C18" s="7">
        <v>1.34017464680251E-2</v>
      </c>
      <c r="D18" s="7">
        <v>4.2321928680162102E-2</v>
      </c>
      <c r="E18" s="7">
        <v>0.90912352301521004</v>
      </c>
      <c r="F18" s="1">
        <v>2.3E-2</v>
      </c>
    </row>
    <row r="19" spans="1:6">
      <c r="A19" s="7">
        <v>18</v>
      </c>
      <c r="B19" s="7" t="s">
        <v>7</v>
      </c>
      <c r="C19" s="7">
        <v>0.105012463961505</v>
      </c>
      <c r="D19" s="7">
        <v>7.8200421157086294E-2</v>
      </c>
      <c r="E19" s="7">
        <v>0.57405082618715897</v>
      </c>
      <c r="F19" s="1">
        <v>4.8399999999999999E-2</v>
      </c>
    </row>
    <row r="20" spans="1:6">
      <c r="A20" s="7">
        <v>19</v>
      </c>
      <c r="B20" s="7" t="s">
        <v>7</v>
      </c>
      <c r="C20" s="7">
        <v>2.29029144044373E-2</v>
      </c>
      <c r="D20" s="7">
        <v>5.2680190607604399E-2</v>
      </c>
      <c r="E20" s="7">
        <v>0.73553079528687604</v>
      </c>
      <c r="F20" s="1">
        <v>0.15540000000000001</v>
      </c>
    </row>
    <row r="21" spans="1:6">
      <c r="A21" s="7">
        <v>20</v>
      </c>
      <c r="B21" s="7" t="s">
        <v>7</v>
      </c>
      <c r="C21" s="7">
        <v>5.2959362930783398E-2</v>
      </c>
      <c r="D21" s="7">
        <v>1.65422909402691E-2</v>
      </c>
      <c r="E21" s="7">
        <v>0.86408900018599399</v>
      </c>
      <c r="F21" s="2">
        <v>0.05</v>
      </c>
    </row>
    <row r="22" spans="1:6">
      <c r="A22" s="7">
        <v>21</v>
      </c>
      <c r="B22" s="7" t="s">
        <v>7</v>
      </c>
      <c r="C22" s="7">
        <v>1.12924332894342E-2</v>
      </c>
      <c r="D22" s="7">
        <v>3.55211879706087E-2</v>
      </c>
      <c r="E22" s="7">
        <v>0.93999714492215503</v>
      </c>
      <c r="F22" s="1">
        <v>0.1013</v>
      </c>
    </row>
    <row r="23" spans="1:6">
      <c r="A23" s="7">
        <v>22</v>
      </c>
      <c r="B23" s="7" t="s">
        <v>7</v>
      </c>
      <c r="C23" s="7">
        <v>0.16945515059607699</v>
      </c>
      <c r="D23" s="7">
        <v>2.1024374232332301E-2</v>
      </c>
      <c r="E23" s="7">
        <v>0.89710414394254501</v>
      </c>
      <c r="F23" s="1">
        <v>8.7599999999999997E-2</v>
      </c>
    </row>
    <row r="24" spans="1:6">
      <c r="A24" s="7">
        <v>23</v>
      </c>
      <c r="B24" s="7" t="s">
        <v>5</v>
      </c>
      <c r="C24" s="7">
        <v>0.75334705970593596</v>
      </c>
      <c r="D24" s="7">
        <v>0.85981204011415902</v>
      </c>
      <c r="E24" s="7">
        <v>1.0527827652141599E-2</v>
      </c>
      <c r="F24" s="1">
        <v>7.7499999999999999E-2</v>
      </c>
    </row>
    <row r="25" spans="1:6">
      <c r="A25" s="7">
        <v>24</v>
      </c>
      <c r="B25" s="7" t="s">
        <v>7</v>
      </c>
      <c r="C25" s="7">
        <v>1.05124633657185E-2</v>
      </c>
      <c r="D25" s="7">
        <v>3.86897291004046E-2</v>
      </c>
      <c r="E25" s="7">
        <v>0.911308637773941</v>
      </c>
      <c r="F25" s="1">
        <v>0.10150000000000001</v>
      </c>
    </row>
    <row r="26" spans="1:6">
      <c r="A26" s="7">
        <v>25</v>
      </c>
      <c r="B26" s="7" t="s">
        <v>7</v>
      </c>
      <c r="C26" s="7">
        <v>0.40798693294028099</v>
      </c>
      <c r="D26" s="7">
        <v>8.3134623191094392E-3</v>
      </c>
      <c r="E26" s="7">
        <v>0.66858856634284103</v>
      </c>
      <c r="F26" s="1">
        <v>0.02</v>
      </c>
    </row>
    <row r="27" spans="1:6">
      <c r="A27" s="7">
        <v>26</v>
      </c>
      <c r="B27" s="7" t="s">
        <v>7</v>
      </c>
      <c r="C27" s="7">
        <v>8.3508765400952895E-2</v>
      </c>
      <c r="D27" s="7">
        <v>3.06978052080084E-2</v>
      </c>
      <c r="E27" s="7">
        <v>0.73000131776083799</v>
      </c>
      <c r="F27" s="1">
        <v>5.5100000000000003E-2</v>
      </c>
    </row>
    <row r="28" spans="1:6">
      <c r="A28" s="7">
        <v>27</v>
      </c>
      <c r="B28" s="7" t="s">
        <v>7</v>
      </c>
      <c r="C28" s="7">
        <v>0.104841618346419</v>
      </c>
      <c r="D28" s="7">
        <v>2.3418751894243701E-2</v>
      </c>
      <c r="E28" s="7">
        <v>0.83912684960404305</v>
      </c>
      <c r="F28" s="1">
        <v>0.09</v>
      </c>
    </row>
    <row r="29" spans="1:6">
      <c r="A29" s="7">
        <v>28</v>
      </c>
      <c r="B29" s="7" t="s">
        <v>7</v>
      </c>
      <c r="C29" s="7">
        <v>0.113857401631792</v>
      </c>
      <c r="D29" s="7">
        <v>8.02401842661674E-2</v>
      </c>
      <c r="E29" s="7">
        <v>0.50341694391236003</v>
      </c>
      <c r="F29" s="1">
        <v>2.4400000000000002E-2</v>
      </c>
    </row>
    <row r="30" spans="1:6">
      <c r="A30" s="7">
        <v>29</v>
      </c>
      <c r="B30" s="7" t="s">
        <v>7</v>
      </c>
      <c r="C30" s="7">
        <v>0.36957619290493599</v>
      </c>
      <c r="D30" s="7">
        <v>0.90880468410704796</v>
      </c>
      <c r="E30" s="7">
        <v>1.4845467875919401E-2</v>
      </c>
      <c r="F30" s="1">
        <v>0.14430000000000001</v>
      </c>
    </row>
    <row r="31" spans="1:6">
      <c r="A31" s="7">
        <v>30</v>
      </c>
      <c r="B31" s="7" t="s">
        <v>5</v>
      </c>
      <c r="C31" s="7">
        <v>0.68008211414837005</v>
      </c>
      <c r="D31" s="7">
        <v>0.41130983783944403</v>
      </c>
      <c r="E31" s="7">
        <v>4.7536041484668903E-2</v>
      </c>
      <c r="F31" s="1">
        <v>7.3099999999999998E-2</v>
      </c>
    </row>
    <row r="32" spans="1:6">
      <c r="A32" s="7">
        <v>31</v>
      </c>
      <c r="B32" s="7" t="s">
        <v>7</v>
      </c>
      <c r="C32" s="7">
        <v>9.8323699826151606E-2</v>
      </c>
      <c r="D32" s="7">
        <v>1.2560424338805099E-2</v>
      </c>
      <c r="E32" s="7">
        <v>0.75699450013723601</v>
      </c>
      <c r="F32" s="1">
        <v>5.0500000000000003E-2</v>
      </c>
    </row>
    <row r="33" spans="1:6">
      <c r="A33" s="7">
        <v>32</v>
      </c>
      <c r="B33" s="7" t="s">
        <v>7</v>
      </c>
      <c r="C33" s="7">
        <v>0.15158736652063101</v>
      </c>
      <c r="D33" s="7">
        <v>0.36189836056700903</v>
      </c>
      <c r="E33" s="7">
        <v>0.38984348062428098</v>
      </c>
      <c r="F33" s="1">
        <v>4.4699999999999997E-2</v>
      </c>
    </row>
    <row r="34" spans="1:6">
      <c r="A34" s="7">
        <v>33</v>
      </c>
      <c r="B34" s="7" t="s">
        <v>5</v>
      </c>
      <c r="C34" s="7">
        <v>0.14049360568941999</v>
      </c>
      <c r="D34" s="7">
        <v>7.5918254614385103E-2</v>
      </c>
      <c r="E34" s="7">
        <v>0.31669045261699103</v>
      </c>
      <c r="F34" s="1">
        <v>2.93E-2</v>
      </c>
    </row>
    <row r="35" spans="1:6">
      <c r="A35" s="7">
        <v>34</v>
      </c>
      <c r="B35" s="7" t="s">
        <v>7</v>
      </c>
      <c r="C35" s="7">
        <v>5.0827271136826898E-5</v>
      </c>
      <c r="D35" s="7">
        <v>0.13817392471602299</v>
      </c>
      <c r="E35" s="7">
        <v>0.75931259888292402</v>
      </c>
      <c r="F35" s="2">
        <v>0.05</v>
      </c>
    </row>
    <row r="36" spans="1:6">
      <c r="A36" s="7">
        <v>35</v>
      </c>
      <c r="B36" s="7" t="s">
        <v>5</v>
      </c>
      <c r="C36" s="7">
        <v>0.111715846588928</v>
      </c>
      <c r="D36" s="7">
        <v>9.2459025096672795E-2</v>
      </c>
      <c r="E36" s="7">
        <v>0.66915440330672105</v>
      </c>
      <c r="F36" s="1">
        <v>8.0299999999999996E-2</v>
      </c>
    </row>
    <row r="37" spans="1:6">
      <c r="A37" s="7">
        <v>36</v>
      </c>
      <c r="B37" s="7" t="s">
        <v>7</v>
      </c>
      <c r="C37" s="7">
        <v>0.49086719971697901</v>
      </c>
      <c r="D37" s="7">
        <v>8.3279912918867202E-2</v>
      </c>
      <c r="E37" s="7">
        <v>0.92541913141089904</v>
      </c>
      <c r="F37" s="1">
        <v>0.20760000000000001</v>
      </c>
    </row>
    <row r="38" spans="1:6">
      <c r="A38" s="7">
        <v>37</v>
      </c>
      <c r="B38" s="7" t="s">
        <v>5</v>
      </c>
      <c r="C38" s="7">
        <v>0.72616132287952195</v>
      </c>
      <c r="D38" s="7">
        <v>0.41267511515111099</v>
      </c>
      <c r="E38" s="7">
        <v>0.187573833961932</v>
      </c>
      <c r="F38" s="1">
        <v>7.6300000000000007E-2</v>
      </c>
    </row>
    <row r="39" spans="1:6">
      <c r="A39" s="7">
        <v>38</v>
      </c>
      <c r="B39" s="7" t="s">
        <v>5</v>
      </c>
      <c r="C39" s="7">
        <v>5.5297718184889703E-2</v>
      </c>
      <c r="D39" s="7">
        <v>0.23651388900567299</v>
      </c>
      <c r="E39" s="7">
        <v>0.13436463360881101</v>
      </c>
      <c r="F39" s="1">
        <v>3.3700000000000001E-2</v>
      </c>
    </row>
    <row r="40" spans="1:6">
      <c r="A40" s="7">
        <v>39</v>
      </c>
      <c r="B40" s="7" t="s">
        <v>6</v>
      </c>
      <c r="C40" s="7">
        <v>0.71213550013563198</v>
      </c>
      <c r="D40" s="7">
        <v>0.98046318463571203</v>
      </c>
      <c r="E40" s="7">
        <v>6.7060218588422302E-2</v>
      </c>
      <c r="F40" s="1">
        <v>1.367</v>
      </c>
    </row>
    <row r="41" spans="1:6">
      <c r="A41" s="7">
        <v>40</v>
      </c>
      <c r="B41" s="7" t="s">
        <v>5</v>
      </c>
      <c r="C41" s="7">
        <v>0.80437196306710601</v>
      </c>
      <c r="D41" s="7">
        <v>8.2546401585727694E-2</v>
      </c>
      <c r="E41" s="7">
        <v>0.48377879499586701</v>
      </c>
      <c r="F41" s="1">
        <v>2.899</v>
      </c>
    </row>
    <row r="42" spans="1:6">
      <c r="A42" s="7">
        <v>41</v>
      </c>
      <c r="B42" s="7" t="s">
        <v>6</v>
      </c>
      <c r="C42" s="7">
        <v>0.58742333582731598</v>
      </c>
      <c r="D42" s="7">
        <v>0.88499758761101299</v>
      </c>
      <c r="E42" s="7">
        <v>1.3637924108462301E-2</v>
      </c>
      <c r="F42" s="1">
        <v>0.60540000000000005</v>
      </c>
    </row>
    <row r="43" spans="1:6">
      <c r="A43" s="7">
        <v>42</v>
      </c>
      <c r="B43" s="7" t="s">
        <v>5</v>
      </c>
      <c r="C43" s="7">
        <v>0.29863993765046898</v>
      </c>
      <c r="D43" s="7">
        <v>0.115406509992845</v>
      </c>
      <c r="E43" s="7">
        <v>0.163230916644375</v>
      </c>
      <c r="F43" s="1">
        <v>5.1400000000000001E-2</v>
      </c>
    </row>
    <row r="44" spans="1:6">
      <c r="A44" s="7">
        <v>43</v>
      </c>
      <c r="B44" s="7" t="s">
        <v>7</v>
      </c>
      <c r="C44" s="7">
        <v>0.29239238741718898</v>
      </c>
      <c r="D44" s="7">
        <v>7.8097217774525204E-2</v>
      </c>
      <c r="E44" s="7">
        <v>0.46051495632893003</v>
      </c>
      <c r="F44" s="2">
        <v>0.05</v>
      </c>
    </row>
    <row r="45" spans="1:6">
      <c r="A45" s="7">
        <v>44</v>
      </c>
      <c r="B45" s="7" t="s">
        <v>6</v>
      </c>
      <c r="C45" s="7">
        <v>0.81388374687075304</v>
      </c>
      <c r="D45" s="7">
        <v>0.98021026686500501</v>
      </c>
      <c r="E45" s="7">
        <v>5.2020644909090098E-3</v>
      </c>
      <c r="F45" s="8">
        <v>7.01</v>
      </c>
    </row>
    <row r="46" spans="1:6">
      <c r="A46" s="7">
        <v>45</v>
      </c>
      <c r="B46" s="7" t="s">
        <v>5</v>
      </c>
      <c r="C46" s="7">
        <v>0.33043452621018099</v>
      </c>
      <c r="D46" s="7">
        <v>0.24973224709946301</v>
      </c>
      <c r="E46" s="7">
        <v>4.9666393591907901E-2</v>
      </c>
      <c r="F46" s="1">
        <v>4.0500000000000001E-2</v>
      </c>
    </row>
    <row r="47" spans="1:6">
      <c r="A47" s="7">
        <v>46</v>
      </c>
      <c r="B47" s="7" t="s">
        <v>5</v>
      </c>
      <c r="C47" s="7">
        <v>0.43761787477487002</v>
      </c>
      <c r="D47" s="7">
        <v>0.11318391013967</v>
      </c>
      <c r="E47" s="7">
        <v>8.0722420247565693E-2</v>
      </c>
      <c r="F47" s="1">
        <v>9.8699999999999996E-2</v>
      </c>
    </row>
    <row r="48" spans="1:6">
      <c r="A48" s="7">
        <v>47</v>
      </c>
      <c r="B48" s="7" t="s">
        <v>5</v>
      </c>
      <c r="C48" s="7">
        <v>0.28024297799140502</v>
      </c>
      <c r="D48" s="7">
        <v>0.175646310301529</v>
      </c>
      <c r="E48" s="7">
        <v>2.0810145595043399E-2</v>
      </c>
      <c r="F48" s="1">
        <v>4.5400000000000003E-2</v>
      </c>
    </row>
    <row r="49" spans="1:6">
      <c r="A49" s="7">
        <v>48</v>
      </c>
      <c r="B49" s="7" t="s">
        <v>5</v>
      </c>
      <c r="C49" s="7">
        <v>0.61201067776708795</v>
      </c>
      <c r="D49" s="7">
        <v>0.23456840796178699</v>
      </c>
      <c r="E49" s="7">
        <v>8.4921771892066497E-2</v>
      </c>
      <c r="F49" s="1">
        <v>3.2899999999999999E-2</v>
      </c>
    </row>
    <row r="50" spans="1:6">
      <c r="A50" s="7">
        <v>49</v>
      </c>
      <c r="B50" s="7" t="s">
        <v>7</v>
      </c>
      <c r="C50" s="7">
        <v>2.69558212650679E-2</v>
      </c>
      <c r="D50" s="7">
        <v>3.9702779623950697E-2</v>
      </c>
      <c r="E50" s="7">
        <v>0.68180457519099802</v>
      </c>
      <c r="F50" s="3">
        <v>0.05</v>
      </c>
    </row>
    <row r="51" spans="1:6">
      <c r="A51" s="7">
        <v>50</v>
      </c>
      <c r="B51" s="7" t="s">
        <v>5</v>
      </c>
      <c r="C51" s="7">
        <v>6.0807973358460499E-2</v>
      </c>
      <c r="D51" s="7">
        <v>0.146810961594772</v>
      </c>
      <c r="E51" s="7">
        <v>0.241234550296411</v>
      </c>
      <c r="F51" s="1">
        <v>6.4000000000000001E-2</v>
      </c>
    </row>
    <row r="52" spans="1:6">
      <c r="A52" s="7">
        <v>51</v>
      </c>
      <c r="B52" s="7" t="s">
        <v>7</v>
      </c>
      <c r="C52" s="7">
        <v>0.15272547368598</v>
      </c>
      <c r="D52" s="7">
        <v>6.7392374861159995E-2</v>
      </c>
      <c r="E52" s="7">
        <v>0.64320508997586701</v>
      </c>
      <c r="F52" s="2">
        <v>0.05</v>
      </c>
    </row>
    <row r="53" spans="1:6">
      <c r="A53" s="7">
        <v>52</v>
      </c>
      <c r="B53" s="7" t="s">
        <v>7</v>
      </c>
      <c r="C53" s="7">
        <v>0.12317558093082701</v>
      </c>
      <c r="D53" s="7">
        <v>0.13249474405758299</v>
      </c>
      <c r="E53" s="7">
        <v>0.41670676219754099</v>
      </c>
      <c r="F53" s="1">
        <v>0.05</v>
      </c>
    </row>
    <row r="54" spans="1:6">
      <c r="A54" s="7">
        <v>53</v>
      </c>
      <c r="B54" s="7" t="s">
        <v>7</v>
      </c>
      <c r="C54" s="7">
        <v>0.72156198199841803</v>
      </c>
      <c r="D54" s="7">
        <v>0.94607011133932495</v>
      </c>
      <c r="E54" s="7">
        <v>0.117966223051868</v>
      </c>
      <c r="F54" s="1">
        <v>0.14949999999999999</v>
      </c>
    </row>
    <row r="55" spans="1:6">
      <c r="A55" s="7">
        <v>54</v>
      </c>
      <c r="B55" s="7" t="s">
        <v>7</v>
      </c>
      <c r="C55" s="7">
        <v>1.9208833431808601E-2</v>
      </c>
      <c r="D55" s="7">
        <v>1.0464007926789001E-2</v>
      </c>
      <c r="E55" s="7">
        <v>0.95401054348689396</v>
      </c>
      <c r="F55" s="2">
        <v>0.05</v>
      </c>
    </row>
    <row r="56" spans="1:6">
      <c r="A56" s="7">
        <v>55</v>
      </c>
      <c r="B56" s="7" t="s">
        <v>7</v>
      </c>
      <c r="C56" s="7">
        <v>1.6694815122996699E-4</v>
      </c>
      <c r="D56" s="7">
        <v>1.4164820494504999E-2</v>
      </c>
      <c r="E56" s="7">
        <v>0.94603104100997104</v>
      </c>
      <c r="F56" s="1">
        <v>8.8499999999999995E-2</v>
      </c>
    </row>
    <row r="57" spans="1:6">
      <c r="A57" s="7">
        <v>56</v>
      </c>
      <c r="B57" s="7" t="s">
        <v>7</v>
      </c>
      <c r="C57" s="7">
        <v>0.430666410725493</v>
      </c>
      <c r="D57" s="7">
        <v>0.22436232771012499</v>
      </c>
      <c r="E57" s="7">
        <v>0.66863623443695297</v>
      </c>
      <c r="F57" s="1">
        <v>5.0999999999999997E-2</v>
      </c>
    </row>
    <row r="58" spans="1:6">
      <c r="A58" s="7">
        <v>57</v>
      </c>
      <c r="B58" s="7" t="s">
        <v>7</v>
      </c>
      <c r="C58" s="7">
        <v>3.7860138876940501E-2</v>
      </c>
      <c r="D58" s="7">
        <v>5.9799904499531299E-2</v>
      </c>
      <c r="E58" s="7">
        <v>0.87318785877529603</v>
      </c>
      <c r="F58" s="1">
        <v>5.0299999999999997E-2</v>
      </c>
    </row>
    <row r="59" spans="1:6">
      <c r="A59" s="7">
        <v>58</v>
      </c>
      <c r="B59" s="7" t="s">
        <v>7</v>
      </c>
      <c r="C59" s="7">
        <v>3.2149997195208202E-4</v>
      </c>
      <c r="D59" s="7">
        <v>7.2286956690715207E-2</v>
      </c>
      <c r="E59" s="7">
        <v>0.96146184297505799</v>
      </c>
      <c r="F59" s="1">
        <v>0.1012</v>
      </c>
    </row>
    <row r="60" spans="1:6">
      <c r="A60" s="7">
        <v>59</v>
      </c>
      <c r="B60" s="7" t="s">
        <v>7</v>
      </c>
      <c r="C60" s="7">
        <v>8.4927277002428596E-4</v>
      </c>
      <c r="D60" s="7">
        <v>1.4508454425619001E-2</v>
      </c>
      <c r="E60" s="7">
        <v>0.90807946423483699</v>
      </c>
      <c r="F60" s="1">
        <v>0.1182</v>
      </c>
    </row>
    <row r="61" spans="1:6">
      <c r="A61" s="7">
        <v>60</v>
      </c>
      <c r="B61" s="7" t="s">
        <v>7</v>
      </c>
      <c r="C61" s="7">
        <v>0.44820994629229999</v>
      </c>
      <c r="D61" s="7">
        <v>9.4704184556930596E-2</v>
      </c>
      <c r="E61" s="7">
        <v>0.18002210019411199</v>
      </c>
      <c r="F61" s="1">
        <v>0.114</v>
      </c>
    </row>
    <row r="62" spans="1:6">
      <c r="A62" s="7">
        <v>61</v>
      </c>
      <c r="B62" s="7" t="s">
        <v>7</v>
      </c>
      <c r="C62" s="7">
        <v>8.9367809265754094E-9</v>
      </c>
      <c r="D62" s="7">
        <v>0.11541040226845301</v>
      </c>
      <c r="E62" s="7">
        <v>0.96223203986416594</v>
      </c>
      <c r="F62" s="1">
        <v>6.8500000000000005E-2</v>
      </c>
    </row>
    <row r="63" spans="1:6">
      <c r="A63" s="7">
        <v>62</v>
      </c>
      <c r="B63" s="7" t="s">
        <v>7</v>
      </c>
      <c r="C63" s="7">
        <v>0.288498253431135</v>
      </c>
      <c r="D63" s="7">
        <v>0.45720439015646003</v>
      </c>
      <c r="E63" s="7">
        <v>0.19973347623766599</v>
      </c>
      <c r="F63" s="1">
        <v>0.16600000000000001</v>
      </c>
    </row>
    <row r="64" spans="1:6">
      <c r="A64" s="7">
        <v>63</v>
      </c>
      <c r="B64" s="7" t="s">
        <v>7</v>
      </c>
      <c r="C64" s="7">
        <v>0.71430499354593302</v>
      </c>
      <c r="D64" s="7">
        <v>0.310113432870466</v>
      </c>
      <c r="E64" s="7">
        <v>0.16178538253255201</v>
      </c>
      <c r="F64" s="1">
        <v>0.73</v>
      </c>
    </row>
    <row r="65" spans="1:6">
      <c r="A65" s="7">
        <v>64</v>
      </c>
      <c r="B65" s="7" t="s">
        <v>7</v>
      </c>
      <c r="C65" s="7">
        <v>1.27337196442446E-2</v>
      </c>
      <c r="D65" s="7">
        <v>0.23120912365263499</v>
      </c>
      <c r="E65" s="7">
        <v>0.84791220681343404</v>
      </c>
      <c r="F65" s="1">
        <v>7.2800000000000004E-2</v>
      </c>
    </row>
    <row r="66" spans="1:6">
      <c r="A66" s="7">
        <v>65</v>
      </c>
      <c r="B66" s="7" t="s">
        <v>6</v>
      </c>
      <c r="C66" s="7">
        <v>0.30191314781327699</v>
      </c>
      <c r="D66" s="7">
        <v>0.73378241392939902</v>
      </c>
      <c r="E66" s="7">
        <v>6.5059094667077697E-2</v>
      </c>
      <c r="F66" s="1">
        <v>25.55</v>
      </c>
    </row>
    <row r="67" spans="1:6">
      <c r="A67" s="7">
        <v>66</v>
      </c>
      <c r="B67" s="7" t="s">
        <v>6</v>
      </c>
      <c r="C67" s="7">
        <v>0.36032332754380703</v>
      </c>
      <c r="D67" s="7">
        <v>0.84814417789155006</v>
      </c>
      <c r="E67" s="7">
        <v>0.124829870641708</v>
      </c>
      <c r="F67" s="1">
        <v>0.16309999999999999</v>
      </c>
    </row>
    <row r="68" spans="1:6">
      <c r="A68" s="7">
        <v>67</v>
      </c>
      <c r="B68" s="7" t="s">
        <v>7</v>
      </c>
      <c r="C68" s="7">
        <v>0.111959294875651</v>
      </c>
      <c r="D68" s="7">
        <v>4.3401862891903002E-2</v>
      </c>
      <c r="E68" s="7">
        <v>0.79611213200064201</v>
      </c>
      <c r="F68" s="2">
        <v>0.05</v>
      </c>
    </row>
    <row r="69" spans="1:6">
      <c r="A69" s="7">
        <v>68</v>
      </c>
      <c r="B69" s="7" t="s">
        <v>6</v>
      </c>
      <c r="C69" s="7">
        <v>0.63998952698192002</v>
      </c>
      <c r="D69" s="7">
        <v>0.625444533720667</v>
      </c>
      <c r="E69" s="7">
        <v>5.6007190922503197E-2</v>
      </c>
      <c r="F69" s="1">
        <v>0.63129999999999997</v>
      </c>
    </row>
    <row r="70" spans="1:6">
      <c r="A70" s="7">
        <v>69</v>
      </c>
      <c r="B70" s="7" t="s">
        <v>7</v>
      </c>
      <c r="C70" s="7">
        <v>4.8258376294354598E-4</v>
      </c>
      <c r="D70" s="7">
        <v>3.9121850204502699E-2</v>
      </c>
      <c r="E70" s="7">
        <v>0.90091953964878602</v>
      </c>
      <c r="F70" s="1">
        <v>0.1104</v>
      </c>
    </row>
    <row r="71" spans="1:6">
      <c r="A71" s="7">
        <v>70</v>
      </c>
      <c r="B71" s="7" t="s">
        <v>6</v>
      </c>
      <c r="C71" s="7">
        <v>1.7374341465800799E-2</v>
      </c>
      <c r="D71" s="7">
        <v>0.87141041099848604</v>
      </c>
      <c r="E71" s="7">
        <v>0.130462163851463</v>
      </c>
      <c r="F71" s="1">
        <v>5.6300000000000003E-2</v>
      </c>
    </row>
    <row r="72" spans="1:6">
      <c r="A72" s="7">
        <v>71</v>
      </c>
      <c r="B72" s="7" t="s">
        <v>7</v>
      </c>
      <c r="C72" s="7">
        <v>4.9881646785120502E-3</v>
      </c>
      <c r="D72" s="7">
        <v>3.46749437545457E-3</v>
      </c>
      <c r="E72" s="7">
        <v>0.92952288201169597</v>
      </c>
      <c r="F72" s="2">
        <v>0.05</v>
      </c>
    </row>
    <row r="73" spans="1:6">
      <c r="A73" s="7">
        <v>72</v>
      </c>
      <c r="B73" s="7" t="s">
        <v>6</v>
      </c>
      <c r="C73" s="7">
        <v>0.19007064504598201</v>
      </c>
      <c r="D73" s="7">
        <v>0.74140288008819399</v>
      </c>
      <c r="E73" s="7">
        <v>0.22215710421133</v>
      </c>
      <c r="F73" s="1">
        <v>0.56000000000000005</v>
      </c>
    </row>
    <row r="74" spans="1:6">
      <c r="A74" s="7">
        <v>73</v>
      </c>
      <c r="B74" s="7" t="s">
        <v>6</v>
      </c>
      <c r="C74" s="7">
        <v>0.79213859468130399</v>
      </c>
      <c r="D74" s="7">
        <v>0.91309537382957795</v>
      </c>
      <c r="E74" s="7">
        <v>3.2305647202982902E-3</v>
      </c>
      <c r="F74" s="1">
        <v>0.52059999999999995</v>
      </c>
    </row>
    <row r="75" spans="1:6">
      <c r="A75" s="7">
        <v>74</v>
      </c>
      <c r="B75" s="7" t="s">
        <v>5</v>
      </c>
      <c r="C75" s="7">
        <v>0.28725522169203599</v>
      </c>
      <c r="D75" s="7">
        <v>0.593035957185581</v>
      </c>
      <c r="E75" s="7">
        <v>0.74009419498749496</v>
      </c>
      <c r="F75" s="11">
        <v>14.9</v>
      </c>
    </row>
    <row r="76" spans="1:6">
      <c r="A76" s="7">
        <v>75</v>
      </c>
      <c r="B76" s="7" t="s">
        <v>6</v>
      </c>
      <c r="C76" s="7">
        <v>0.69367708203413603</v>
      </c>
      <c r="D76" s="7">
        <v>0.74409236854636296</v>
      </c>
      <c r="E76" s="7">
        <v>8.5745780111267905E-2</v>
      </c>
      <c r="F76" s="8">
        <v>0.14000000000000001</v>
      </c>
    </row>
    <row r="77" spans="1:6">
      <c r="A77" s="7">
        <v>76</v>
      </c>
      <c r="B77" s="7" t="s">
        <v>6</v>
      </c>
      <c r="C77" s="7">
        <v>0.761387001921489</v>
      </c>
      <c r="D77" s="7">
        <v>0.66174935471579099</v>
      </c>
      <c r="E77" s="7">
        <v>0.27777334686005301</v>
      </c>
      <c r="F77" s="1">
        <v>3.9990000000000001</v>
      </c>
    </row>
    <row r="78" spans="1:6">
      <c r="A78" s="7">
        <v>77</v>
      </c>
      <c r="B78" s="7" t="s">
        <v>6</v>
      </c>
      <c r="C78" s="7">
        <v>0.48751740576178199</v>
      </c>
      <c r="D78" s="7">
        <v>0.16996859488973401</v>
      </c>
      <c r="E78" s="7">
        <v>0.83140926413396399</v>
      </c>
      <c r="F78" s="9">
        <v>0.08</v>
      </c>
    </row>
    <row r="79" spans="1:6">
      <c r="A79" s="7">
        <v>78</v>
      </c>
      <c r="B79" s="7" t="s">
        <v>7</v>
      </c>
      <c r="C79" s="7">
        <v>0.50047037178371301</v>
      </c>
      <c r="D79" s="7">
        <v>7.8736265968983102E-2</v>
      </c>
      <c r="E79" s="7">
        <v>0.84224168187650705</v>
      </c>
      <c r="F79" s="1">
        <v>0.18</v>
      </c>
    </row>
    <row r="80" spans="1:6">
      <c r="A80" s="7">
        <v>79</v>
      </c>
      <c r="B80" s="7" t="s">
        <v>7</v>
      </c>
      <c r="C80" s="7">
        <v>7.02353409113253E-6</v>
      </c>
      <c r="D80" s="7">
        <v>1.3363368316316701E-2</v>
      </c>
      <c r="E80" s="7">
        <v>0.92156226858516799</v>
      </c>
      <c r="F80" s="9">
        <v>0.05</v>
      </c>
    </row>
    <row r="81" spans="1:6">
      <c r="A81" s="7">
        <v>80</v>
      </c>
      <c r="B81" s="7" t="s">
        <v>7</v>
      </c>
      <c r="C81" s="7">
        <v>0.164218068674399</v>
      </c>
      <c r="D81" s="7">
        <v>1.9350291393614601E-2</v>
      </c>
      <c r="E81" s="7">
        <v>0.83308766111759602</v>
      </c>
      <c r="F81" s="9">
        <v>0.05</v>
      </c>
    </row>
    <row r="82" spans="1:6">
      <c r="A82" s="7">
        <v>81</v>
      </c>
      <c r="B82" s="7" t="s">
        <v>7</v>
      </c>
      <c r="C82" s="7">
        <v>6.3050214422263901E-3</v>
      </c>
      <c r="D82" s="7">
        <v>1.7843930240225899E-3</v>
      </c>
      <c r="E82" s="7">
        <v>0.97004235595085198</v>
      </c>
      <c r="F82" s="9">
        <v>0.05</v>
      </c>
    </row>
    <row r="83" spans="1:6">
      <c r="A83" s="7">
        <v>82</v>
      </c>
      <c r="B83" s="7" t="s">
        <v>6</v>
      </c>
      <c r="C83" s="7">
        <v>0.60235098425193201</v>
      </c>
      <c r="D83" s="7">
        <v>0.30413081097190903</v>
      </c>
      <c r="E83" s="7">
        <v>3.4436812221540998E-2</v>
      </c>
      <c r="F83" s="1">
        <v>7.4999999999999997E-2</v>
      </c>
    </row>
    <row r="84" spans="1:6">
      <c r="A84" s="7">
        <v>83</v>
      </c>
      <c r="B84" s="7" t="s">
        <v>6</v>
      </c>
      <c r="C84" s="7">
        <v>9.1784403171766005E-2</v>
      </c>
      <c r="D84" s="7">
        <v>0.195611098400164</v>
      </c>
      <c r="E84" s="7">
        <v>7.8682812612663994E-2</v>
      </c>
      <c r="F84" s="1">
        <v>7.4999999999999997E-2</v>
      </c>
    </row>
    <row r="85" spans="1:6">
      <c r="A85" s="7">
        <v>84</v>
      </c>
      <c r="B85" s="7" t="s">
        <v>5</v>
      </c>
      <c r="C85" s="7">
        <v>0.36536276514188498</v>
      </c>
      <c r="D85" s="7">
        <v>0.32437425354146798</v>
      </c>
      <c r="E85" s="7">
        <v>5.0253994858797502E-2</v>
      </c>
      <c r="F85" s="1">
        <v>7.4999999999999997E-2</v>
      </c>
    </row>
    <row r="86" spans="1:6">
      <c r="A86" s="7">
        <v>85</v>
      </c>
      <c r="B86" s="7" t="s">
        <v>7</v>
      </c>
      <c r="C86" s="7">
        <v>0.36872377747323498</v>
      </c>
      <c r="D86" s="7">
        <v>0.218461098539318</v>
      </c>
      <c r="E86" s="7">
        <v>0.58039987577923102</v>
      </c>
      <c r="F86" s="1">
        <v>1.0405789999999999</v>
      </c>
    </row>
    <row r="87" spans="1:6">
      <c r="A87" s="7">
        <v>86</v>
      </c>
      <c r="B87" s="7" t="s">
        <v>7</v>
      </c>
      <c r="C87" s="7">
        <v>1.07896004211944E-2</v>
      </c>
      <c r="D87" s="7">
        <v>4.2428110777062301E-2</v>
      </c>
      <c r="E87" s="7">
        <v>0.85436948364781595</v>
      </c>
      <c r="F87" s="1">
        <v>7.4999999999999997E-2</v>
      </c>
    </row>
    <row r="88" spans="1:6">
      <c r="A88" s="7">
        <v>87</v>
      </c>
      <c r="B88" s="7" t="s">
        <v>7</v>
      </c>
      <c r="C88" s="7">
        <v>9.5245850637730803E-4</v>
      </c>
      <c r="D88" s="7">
        <v>1.9748100198700099E-2</v>
      </c>
      <c r="E88" s="7">
        <v>0.95202997938828104</v>
      </c>
      <c r="F88" s="1">
        <v>0.22556300000000001</v>
      </c>
    </row>
    <row r="89" spans="1:6">
      <c r="A89" s="7">
        <v>88</v>
      </c>
      <c r="B89" s="7" t="s">
        <v>7</v>
      </c>
      <c r="C89" s="7">
        <v>2.6586676362554702E-3</v>
      </c>
      <c r="D89" s="7">
        <v>0.109604054576445</v>
      </c>
      <c r="E89" s="7">
        <v>0.72577279096038305</v>
      </c>
      <c r="F89" s="1">
        <v>8.6964E-2</v>
      </c>
    </row>
    <row r="90" spans="1:6">
      <c r="A90" s="7">
        <v>89</v>
      </c>
      <c r="B90" s="7" t="s">
        <v>5</v>
      </c>
      <c r="C90" s="7">
        <v>0.189095426913372</v>
      </c>
      <c r="D90" s="7">
        <v>9.5747949523274506E-2</v>
      </c>
      <c r="E90" s="7">
        <v>0.22946370221972501</v>
      </c>
      <c r="F90" s="1">
        <v>7.4999999999999997E-2</v>
      </c>
    </row>
    <row r="91" spans="1:6">
      <c r="A91" s="7">
        <v>90</v>
      </c>
      <c r="B91" s="7" t="s">
        <v>6</v>
      </c>
      <c r="C91" s="7">
        <v>0.51131724558247305</v>
      </c>
      <c r="D91" s="7">
        <v>0.93454318972606099</v>
      </c>
      <c r="E91" s="7">
        <v>0.199314089414033</v>
      </c>
      <c r="F91" s="1">
        <v>0.240174</v>
      </c>
    </row>
    <row r="92" spans="1:6">
      <c r="A92" s="7">
        <v>91</v>
      </c>
      <c r="B92" s="7" t="s">
        <v>7</v>
      </c>
      <c r="C92" s="7">
        <v>0.21544792170625701</v>
      </c>
      <c r="D92" s="7">
        <v>0.245513081812539</v>
      </c>
      <c r="E92" s="7">
        <v>0.18503275001109601</v>
      </c>
      <c r="F92" s="1">
        <v>0.116589</v>
      </c>
    </row>
    <row r="93" spans="1:6">
      <c r="A93" s="7">
        <v>92</v>
      </c>
      <c r="B93" s="7" t="s">
        <v>6</v>
      </c>
      <c r="C93" s="7">
        <v>0.628503023316212</v>
      </c>
      <c r="D93" s="7">
        <v>0.83097362114561102</v>
      </c>
      <c r="E93" s="7">
        <v>0.16970051629864499</v>
      </c>
      <c r="F93" s="1">
        <v>7.5449250000000001</v>
      </c>
    </row>
    <row r="94" spans="1:6">
      <c r="A94" s="7">
        <v>93</v>
      </c>
      <c r="B94" s="7" t="s">
        <v>5</v>
      </c>
      <c r="C94" s="7">
        <v>0.25605865050384402</v>
      </c>
      <c r="D94" s="7">
        <v>6.2349910408216802E-2</v>
      </c>
      <c r="E94" s="7">
        <v>2.57799097594789E-2</v>
      </c>
      <c r="F94" s="1">
        <v>7.4999999999999997E-2</v>
      </c>
    </row>
    <row r="95" spans="1:6">
      <c r="A95" s="7">
        <v>94</v>
      </c>
      <c r="B95" s="7" t="s">
        <v>5</v>
      </c>
      <c r="C95" s="7">
        <v>9.6367505878328402E-2</v>
      </c>
      <c r="D95" s="7">
        <v>0.102009189211709</v>
      </c>
      <c r="E95" s="7">
        <v>7.9314424449620502E-2</v>
      </c>
      <c r="F95" s="1">
        <v>7.4999999999999997E-2</v>
      </c>
    </row>
    <row r="96" spans="1:6">
      <c r="A96" s="7">
        <v>95</v>
      </c>
      <c r="B96" s="7" t="s">
        <v>5</v>
      </c>
      <c r="C96" s="7">
        <v>5.4408004096933402E-2</v>
      </c>
      <c r="D96" s="7">
        <v>0.22557707115976899</v>
      </c>
      <c r="E96" s="7">
        <v>7.4061795648969905E-2</v>
      </c>
      <c r="F96" s="1">
        <v>0.115839</v>
      </c>
    </row>
    <row r="97" spans="1:6">
      <c r="A97" s="7">
        <v>96</v>
      </c>
      <c r="B97" s="7" t="s">
        <v>5</v>
      </c>
      <c r="C97" s="7">
        <v>0.136681920065269</v>
      </c>
      <c r="D97" s="7">
        <v>0.15165486297970701</v>
      </c>
      <c r="E97" s="7">
        <v>0.12456241041912799</v>
      </c>
      <c r="F97" s="1">
        <v>7.4999999999999997E-2</v>
      </c>
    </row>
    <row r="98" spans="1:6">
      <c r="A98" s="7">
        <v>97</v>
      </c>
      <c r="B98" s="7" t="s">
        <v>7</v>
      </c>
      <c r="C98" s="7">
        <v>7.7665196498530001E-2</v>
      </c>
      <c r="D98" s="7">
        <v>5.8387729072866497E-2</v>
      </c>
      <c r="E98" s="7">
        <v>0.95650598863283398</v>
      </c>
      <c r="F98" s="1">
        <v>0.14712700000000001</v>
      </c>
    </row>
    <row r="99" spans="1:6">
      <c r="A99" s="7">
        <v>98</v>
      </c>
      <c r="B99" s="7" t="s">
        <v>5</v>
      </c>
      <c r="C99" s="7">
        <v>0.19566025530693501</v>
      </c>
      <c r="D99" s="7">
        <v>0.160076285527461</v>
      </c>
      <c r="E99" s="7">
        <v>3.8688096421125702E-2</v>
      </c>
      <c r="F99" s="1">
        <v>9.9601999999999996E-2</v>
      </c>
    </row>
    <row r="100" spans="1:6">
      <c r="A100" s="7">
        <v>99</v>
      </c>
      <c r="B100" s="7" t="s">
        <v>5</v>
      </c>
      <c r="C100" s="7">
        <v>0.18323475139364001</v>
      </c>
      <c r="D100" s="7">
        <v>0.107174413464521</v>
      </c>
      <c r="E100" s="7">
        <v>0.48523526922792298</v>
      </c>
      <c r="F100" s="1">
        <v>7.4999999999999997E-2</v>
      </c>
    </row>
    <row r="101" spans="1:6">
      <c r="A101" s="7">
        <v>100</v>
      </c>
      <c r="B101" s="7" t="s">
        <v>6</v>
      </c>
      <c r="C101" s="7">
        <v>0.79801291663985097</v>
      </c>
      <c r="D101" s="7">
        <v>0.682032782743066</v>
      </c>
      <c r="E101" s="7">
        <v>0.16435342924407501</v>
      </c>
      <c r="F101" s="1">
        <v>28.459192000000002</v>
      </c>
    </row>
    <row r="102" spans="1:6">
      <c r="A102" s="7">
        <v>101</v>
      </c>
      <c r="B102" s="7" t="s">
        <v>7</v>
      </c>
      <c r="C102" s="7">
        <v>0.16013254688800499</v>
      </c>
      <c r="D102" s="7">
        <v>0.1006145947073</v>
      </c>
      <c r="E102" s="7">
        <v>0.804793362375545</v>
      </c>
      <c r="F102" s="1">
        <v>7.4999999999999997E-2</v>
      </c>
    </row>
    <row r="103" spans="1:6">
      <c r="A103" s="7">
        <v>102</v>
      </c>
      <c r="B103" s="7" t="s">
        <v>5</v>
      </c>
      <c r="C103" s="7">
        <v>0.236683971424857</v>
      </c>
      <c r="D103" s="7">
        <v>0.25225415259103401</v>
      </c>
      <c r="E103" s="7">
        <v>0.61448461317441305</v>
      </c>
      <c r="F103" s="1">
        <v>0.13673099999999999</v>
      </c>
    </row>
    <row r="104" spans="1:6">
      <c r="A104" s="7">
        <v>103</v>
      </c>
      <c r="B104" s="7" t="s">
        <v>7</v>
      </c>
      <c r="C104" s="7">
        <v>0.71538119282328705</v>
      </c>
      <c r="D104" s="7">
        <v>5.9218349250452197E-2</v>
      </c>
      <c r="E104" s="7">
        <v>0.225341387226699</v>
      </c>
      <c r="F104" s="1">
        <v>0.113038</v>
      </c>
    </row>
    <row r="105" spans="1:6">
      <c r="A105" s="7">
        <v>104</v>
      </c>
      <c r="B105" s="7" t="s">
        <v>5</v>
      </c>
      <c r="C105" s="7">
        <v>0.17549304473871899</v>
      </c>
      <c r="D105" s="7">
        <v>6.3467351028795901E-2</v>
      </c>
      <c r="E105" s="7">
        <v>5.7135101227113801E-2</v>
      </c>
      <c r="F105" s="1">
        <v>7.4999999999999997E-2</v>
      </c>
    </row>
    <row r="106" spans="1:6">
      <c r="A106" s="7">
        <v>105</v>
      </c>
      <c r="B106" s="7" t="s">
        <v>6</v>
      </c>
      <c r="C106" s="7">
        <v>8.7238814201092502E-2</v>
      </c>
      <c r="D106" s="7">
        <v>0.23886859666456101</v>
      </c>
      <c r="E106" s="7">
        <v>0.70643735746868896</v>
      </c>
      <c r="F106" s="9">
        <v>7.0000000000000007E-2</v>
      </c>
    </row>
    <row r="107" spans="1:6">
      <c r="A107" s="7">
        <v>106</v>
      </c>
      <c r="B107" s="7" t="s">
        <v>7</v>
      </c>
      <c r="C107" s="7">
        <v>0.34718736744638701</v>
      </c>
      <c r="D107" s="7">
        <v>3.30814320061142E-2</v>
      </c>
      <c r="E107" s="7">
        <v>0.76517681948654803</v>
      </c>
      <c r="F107" s="1">
        <v>0.13218099999999999</v>
      </c>
    </row>
    <row r="108" spans="1:6">
      <c r="A108" s="7">
        <v>107</v>
      </c>
      <c r="B108" s="7" t="s">
        <v>7</v>
      </c>
      <c r="C108" s="7">
        <v>2.8904115402966599E-2</v>
      </c>
      <c r="D108" s="7">
        <v>3.3606693650536E-2</v>
      </c>
      <c r="E108" s="7">
        <v>0.923677030011404</v>
      </c>
      <c r="F108" s="1">
        <v>0.20114499999999999</v>
      </c>
    </row>
    <row r="109" spans="1:6">
      <c r="A109" s="7">
        <v>108</v>
      </c>
      <c r="B109" s="7" t="s">
        <v>7</v>
      </c>
      <c r="C109" s="7">
        <v>0.12082155657427</v>
      </c>
      <c r="D109" s="7">
        <v>6.1729341177083299E-2</v>
      </c>
      <c r="E109" s="7">
        <v>0.87976525440463704</v>
      </c>
      <c r="F109" s="1">
        <v>7.4999999999999997E-2</v>
      </c>
    </row>
    <row r="110" spans="1:6">
      <c r="A110" s="7">
        <v>109</v>
      </c>
      <c r="B110" s="7" t="s">
        <v>7</v>
      </c>
      <c r="C110" s="7">
        <v>3.3468683934323499E-3</v>
      </c>
      <c r="D110" s="7">
        <v>1.2988490775039101E-2</v>
      </c>
      <c r="E110" s="7">
        <v>0.94266692305911903</v>
      </c>
      <c r="F110" s="1">
        <v>7.4999999999999997E-2</v>
      </c>
    </row>
    <row r="111" spans="1:6">
      <c r="A111" s="7">
        <v>110</v>
      </c>
      <c r="B111" s="7" t="s">
        <v>5</v>
      </c>
      <c r="C111" s="7">
        <v>0.157756000722902</v>
      </c>
      <c r="D111" s="7">
        <v>8.5833392269322198E-2</v>
      </c>
      <c r="E111" s="7">
        <v>0.11096003614713799</v>
      </c>
      <c r="F111" s="1">
        <v>7.4999999999999997E-2</v>
      </c>
    </row>
    <row r="112" spans="1:6">
      <c r="A112" s="7">
        <v>111</v>
      </c>
      <c r="B112" s="7" t="s">
        <v>5</v>
      </c>
      <c r="C112" s="7">
        <v>5.9284949313742001E-2</v>
      </c>
      <c r="D112" s="7">
        <v>5.7220582113279399E-2</v>
      </c>
      <c r="E112" s="7">
        <v>0.21469192159426401</v>
      </c>
      <c r="F112" s="1">
        <v>7.9042000000000001E-2</v>
      </c>
    </row>
    <row r="113" spans="1:6">
      <c r="A113" s="7">
        <v>112</v>
      </c>
      <c r="B113" s="7" t="s">
        <v>5</v>
      </c>
      <c r="C113" s="7">
        <v>0.789554964570232</v>
      </c>
      <c r="D113" s="7">
        <v>0.162228725550803</v>
      </c>
      <c r="E113" s="7">
        <v>0.127848738208754</v>
      </c>
      <c r="F113" s="4">
        <v>0.48086699999999999</v>
      </c>
    </row>
    <row r="114" spans="1:6">
      <c r="A114" s="7">
        <v>113</v>
      </c>
      <c r="B114" s="7" t="s">
        <v>5</v>
      </c>
      <c r="C114" s="7">
        <v>0.35127840061105198</v>
      </c>
      <c r="D114" s="7">
        <v>3.4767989248396199E-2</v>
      </c>
      <c r="E114" s="7">
        <v>0.49628823522396698</v>
      </c>
      <c r="F114" s="1">
        <v>7.4999999999999997E-2</v>
      </c>
    </row>
    <row r="115" spans="1:6">
      <c r="A115" s="7">
        <v>114</v>
      </c>
      <c r="B115" s="7" t="s">
        <v>5</v>
      </c>
      <c r="C115" s="7">
        <v>5.0587452267951701E-2</v>
      </c>
      <c r="D115" s="7">
        <v>3.5296537310497401E-2</v>
      </c>
      <c r="E115" s="7">
        <v>7.0545338052598494E-2</v>
      </c>
      <c r="F115" s="1">
        <v>7.4999999999999997E-2</v>
      </c>
    </row>
    <row r="116" spans="1:6">
      <c r="A116" s="7">
        <v>115</v>
      </c>
      <c r="B116" s="7" t="s">
        <v>5</v>
      </c>
      <c r="C116" s="7">
        <v>0.75693191214091404</v>
      </c>
      <c r="D116" s="7">
        <v>0.26224710121192402</v>
      </c>
      <c r="E116" s="7">
        <v>8.54058786509648E-2</v>
      </c>
      <c r="F116" s="1">
        <v>0.23660900000000001</v>
      </c>
    </row>
    <row r="117" spans="1:6">
      <c r="A117" s="7">
        <v>116</v>
      </c>
      <c r="B117" s="7" t="s">
        <v>7</v>
      </c>
      <c r="C117" s="7">
        <v>0.69493301896175996</v>
      </c>
      <c r="D117" s="7">
        <v>0.77056969362743899</v>
      </c>
      <c r="E117" s="7">
        <v>5.7676690766523597E-2</v>
      </c>
      <c r="F117" s="1">
        <v>0.53511600000000004</v>
      </c>
    </row>
    <row r="118" spans="1:6">
      <c r="A118" s="7">
        <v>117</v>
      </c>
      <c r="B118" s="7" t="s">
        <v>7</v>
      </c>
      <c r="C118" s="7">
        <v>6.4407244122792695E-5</v>
      </c>
      <c r="D118" s="7">
        <v>8.6876059949637999E-3</v>
      </c>
      <c r="E118" s="7">
        <v>0.89705241905979705</v>
      </c>
      <c r="F118" s="1">
        <v>7.4999999999999997E-2</v>
      </c>
    </row>
    <row r="119" spans="1:6">
      <c r="A119" s="7">
        <v>118</v>
      </c>
      <c r="B119" s="7" t="s">
        <v>6</v>
      </c>
      <c r="C119" s="7">
        <v>0.20794040358526</v>
      </c>
      <c r="D119" s="7">
        <v>0.26717199186669799</v>
      </c>
      <c r="E119" s="7">
        <v>0.284164979909448</v>
      </c>
      <c r="F119" s="1">
        <v>0.73554600000000003</v>
      </c>
    </row>
    <row r="120" spans="1:6">
      <c r="A120" s="7">
        <v>119</v>
      </c>
      <c r="B120" s="7" t="s">
        <v>7</v>
      </c>
      <c r="C120" s="7">
        <v>1.1913651804238101E-2</v>
      </c>
      <c r="D120" s="7">
        <v>1.3682577424258701E-2</v>
      </c>
      <c r="E120" s="7">
        <v>0.88583832539527996</v>
      </c>
      <c r="F120" s="1">
        <v>7.4999999999999997E-2</v>
      </c>
    </row>
    <row r="121" spans="1:6">
      <c r="A121" s="7">
        <v>120</v>
      </c>
      <c r="B121" s="7" t="s">
        <v>5</v>
      </c>
      <c r="C121" s="7">
        <v>0.10956419674064299</v>
      </c>
      <c r="D121" s="7">
        <v>5.7487027421932103E-2</v>
      </c>
      <c r="E121" s="7">
        <v>0.22476845004169299</v>
      </c>
      <c r="F121" s="1">
        <v>8.0665000000000001E-2</v>
      </c>
    </row>
    <row r="122" spans="1:6">
      <c r="A122" s="7">
        <v>121</v>
      </c>
      <c r="B122" s="7" t="s">
        <v>7</v>
      </c>
      <c r="C122" s="7">
        <v>3.2536588815923098E-2</v>
      </c>
      <c r="D122" s="7">
        <v>1.23392144678674E-2</v>
      </c>
      <c r="E122" s="7">
        <v>0.72160171644743998</v>
      </c>
      <c r="F122" s="1">
        <v>0.50219199999999997</v>
      </c>
    </row>
    <row r="123" spans="1:6">
      <c r="A123" s="7">
        <v>122</v>
      </c>
      <c r="B123" s="7" t="s">
        <v>7</v>
      </c>
      <c r="C123" s="7">
        <v>4.7576941871288704E-3</v>
      </c>
      <c r="D123" s="7">
        <v>9.1809910604718797E-2</v>
      </c>
      <c r="E123" s="7">
        <v>0.71343825781731995</v>
      </c>
      <c r="F123" s="4">
        <v>7.4999999999999997E-2</v>
      </c>
    </row>
    <row r="124" spans="1:6">
      <c r="A124" s="7">
        <v>123</v>
      </c>
      <c r="B124" s="7" t="s">
        <v>6</v>
      </c>
      <c r="C124" s="7">
        <v>0.117666454573641</v>
      </c>
      <c r="D124" s="7">
        <v>0.62970459873830498</v>
      </c>
      <c r="E124" s="7">
        <v>0.14360076706775701</v>
      </c>
      <c r="F124" s="1">
        <v>7.4999999999999997E-2</v>
      </c>
    </row>
    <row r="125" spans="1:6">
      <c r="A125" s="7">
        <v>124</v>
      </c>
      <c r="B125" s="7" t="s">
        <v>7</v>
      </c>
      <c r="C125" s="7">
        <v>1.47256443797738E-5</v>
      </c>
      <c r="D125" s="7">
        <v>1.9560387408359601E-3</v>
      </c>
      <c r="E125" s="7">
        <v>0.97263424680697896</v>
      </c>
      <c r="F125" s="1">
        <v>7.4999999999999997E-2</v>
      </c>
    </row>
    <row r="126" spans="1:6">
      <c r="A126" s="7">
        <v>125</v>
      </c>
      <c r="B126" s="7" t="s">
        <v>7</v>
      </c>
      <c r="C126" s="7">
        <v>6.6855748183843097E-3</v>
      </c>
      <c r="D126" s="7">
        <v>9.1319248497651207E-3</v>
      </c>
      <c r="E126" s="7">
        <v>0.97479726262864197</v>
      </c>
      <c r="F126" s="1">
        <v>7.4999999999999997E-2</v>
      </c>
    </row>
    <row r="127" spans="1:6">
      <c r="A127" s="7">
        <v>126</v>
      </c>
      <c r="B127" s="7" t="s">
        <v>5</v>
      </c>
      <c r="C127" s="7">
        <v>0.38632830765800003</v>
      </c>
      <c r="D127" s="7">
        <v>0.108253573679675</v>
      </c>
      <c r="E127" s="7">
        <v>8.7060878898777894E-2</v>
      </c>
      <c r="F127" s="1">
        <v>7.4999999999999997E-2</v>
      </c>
    </row>
    <row r="128" spans="1:6">
      <c r="A128" s="7">
        <v>127</v>
      </c>
      <c r="B128" s="7" t="s">
        <v>7</v>
      </c>
      <c r="C128" s="7">
        <v>1.33764849644297E-2</v>
      </c>
      <c r="D128" s="7">
        <v>8.4312199874767499E-2</v>
      </c>
      <c r="E128" s="7">
        <v>0.90403873778850896</v>
      </c>
      <c r="F128" s="4">
        <v>0.21309700000000001</v>
      </c>
    </row>
    <row r="129" spans="1:6">
      <c r="A129" s="7">
        <v>128</v>
      </c>
      <c r="B129" s="7" t="s">
        <v>7</v>
      </c>
      <c r="C129" s="7">
        <v>2.0580048403925498E-3</v>
      </c>
      <c r="D129" s="7">
        <v>2.0533228324038401E-2</v>
      </c>
      <c r="E129" s="7">
        <v>0.96665181751060902</v>
      </c>
      <c r="F129" s="1">
        <v>7.4999999999999997E-2</v>
      </c>
    </row>
    <row r="130" spans="1:6">
      <c r="A130" s="7">
        <v>129</v>
      </c>
      <c r="B130" s="7" t="s">
        <v>5</v>
      </c>
      <c r="C130" s="7">
        <v>4.1299822278683299E-2</v>
      </c>
      <c r="D130" s="7">
        <v>5.8488837512051597E-2</v>
      </c>
      <c r="E130" s="7">
        <v>0.132891902511376</v>
      </c>
      <c r="F130" s="1">
        <v>7.4999999999999997E-2</v>
      </c>
    </row>
    <row r="131" spans="1:6">
      <c r="A131" s="7">
        <v>130</v>
      </c>
      <c r="B131" s="7" t="s">
        <v>7</v>
      </c>
      <c r="C131" s="7">
        <v>0.11845008874654001</v>
      </c>
      <c r="D131" s="7">
        <v>0.12499846915590999</v>
      </c>
      <c r="E131" s="7">
        <v>0.57312075104968296</v>
      </c>
      <c r="F131" s="1">
        <v>7.4999999999999997E-2</v>
      </c>
    </row>
    <row r="132" spans="1:6">
      <c r="A132" s="7">
        <v>131</v>
      </c>
      <c r="B132" s="7" t="s">
        <v>5</v>
      </c>
      <c r="C132" s="7">
        <v>0.24454200426564099</v>
      </c>
      <c r="D132" s="7">
        <v>5.3676740079764795E-4</v>
      </c>
      <c r="E132" s="7">
        <v>0.30169939536195201</v>
      </c>
      <c r="F132" s="4">
        <v>1.1686570000000001</v>
      </c>
    </row>
    <row r="133" spans="1:6">
      <c r="A133" s="7">
        <v>132</v>
      </c>
      <c r="B133" s="7" t="s">
        <v>7</v>
      </c>
      <c r="C133" s="7">
        <v>0.25377458549343401</v>
      </c>
      <c r="D133" s="7">
        <v>7.6545966740816401E-2</v>
      </c>
      <c r="E133" s="7">
        <v>0.73246771617948103</v>
      </c>
      <c r="F133" s="1">
        <v>7.4999999999999997E-2</v>
      </c>
    </row>
    <row r="134" spans="1:6">
      <c r="A134" s="7">
        <v>133</v>
      </c>
      <c r="B134" s="7" t="s">
        <v>7</v>
      </c>
      <c r="C134" s="7">
        <v>7.0988541102336199E-3</v>
      </c>
      <c r="D134" s="7">
        <v>4.4204530080414403E-2</v>
      </c>
      <c r="E134" s="7">
        <v>0.77262693380641501</v>
      </c>
      <c r="F134" s="1">
        <v>7.4999999999999997E-2</v>
      </c>
    </row>
    <row r="135" spans="1:6">
      <c r="A135" s="7">
        <v>134</v>
      </c>
      <c r="B135" s="7" t="s">
        <v>6</v>
      </c>
      <c r="C135" s="7">
        <v>0.77760878025632496</v>
      </c>
      <c r="D135" s="7">
        <v>0.80214120644951803</v>
      </c>
      <c r="E135" s="7">
        <v>3.87435907102247E-2</v>
      </c>
      <c r="F135" s="1">
        <v>27.002362000000002</v>
      </c>
    </row>
    <row r="136" spans="1:6">
      <c r="A136" s="7">
        <v>135</v>
      </c>
      <c r="B136" s="7" t="s">
        <v>7</v>
      </c>
      <c r="C136" s="7">
        <v>5.5219084936477203E-2</v>
      </c>
      <c r="D136" s="7">
        <v>3.9379466706889903E-2</v>
      </c>
      <c r="E136" s="7">
        <v>0.95136854697026896</v>
      </c>
      <c r="F136" s="1">
        <v>0.13856399999999999</v>
      </c>
    </row>
    <row r="137" spans="1:6">
      <c r="A137" s="7">
        <v>136</v>
      </c>
      <c r="B137" s="7" t="s">
        <v>7</v>
      </c>
      <c r="C137" s="7">
        <v>1.0701005207108099E-2</v>
      </c>
      <c r="D137" s="7">
        <v>7.3488188464906901E-2</v>
      </c>
      <c r="E137" s="7">
        <v>0.78796671035370003</v>
      </c>
      <c r="F137" s="1">
        <v>7.4999999999999997E-2</v>
      </c>
    </row>
    <row r="138" spans="1:6">
      <c r="A138" s="7">
        <v>137</v>
      </c>
      <c r="B138" s="7" t="s">
        <v>5</v>
      </c>
      <c r="C138" s="7">
        <v>0.35778879374294298</v>
      </c>
      <c r="D138" s="7">
        <v>9.7754997949007397E-2</v>
      </c>
      <c r="E138" s="7">
        <v>0.34416571442506599</v>
      </c>
      <c r="F138" s="1">
        <v>0.332986</v>
      </c>
    </row>
    <row r="139" spans="1:6">
      <c r="A139" s="7">
        <v>138</v>
      </c>
      <c r="B139" s="7" t="s">
        <v>5</v>
      </c>
      <c r="C139" s="7">
        <v>5.7897159523064998E-2</v>
      </c>
      <c r="D139" s="7">
        <v>6.9003981224056696E-2</v>
      </c>
      <c r="E139" s="7">
        <v>0.40231097245174002</v>
      </c>
      <c r="F139" s="1">
        <v>7.4999999999999997E-2</v>
      </c>
    </row>
    <row r="140" spans="1:6">
      <c r="A140" s="7">
        <v>139</v>
      </c>
      <c r="B140" s="7" t="s">
        <v>5</v>
      </c>
      <c r="C140" s="7">
        <v>0.20928830861891201</v>
      </c>
      <c r="D140" s="7">
        <v>0.31555484227723701</v>
      </c>
      <c r="E140" s="7">
        <v>0.121536959154428</v>
      </c>
      <c r="F140" s="1">
        <v>7.4999999999999997E-2</v>
      </c>
    </row>
    <row r="141" spans="1:6">
      <c r="A141" s="7">
        <v>140</v>
      </c>
      <c r="B141" s="7" t="s">
        <v>5</v>
      </c>
      <c r="C141" s="7">
        <v>0.27524994866064101</v>
      </c>
      <c r="D141" s="7">
        <v>0.250328215678083</v>
      </c>
      <c r="E141" s="7">
        <v>6.8937670287151101E-2</v>
      </c>
      <c r="F141" s="1">
        <v>7.4999999999999997E-2</v>
      </c>
    </row>
    <row r="142" spans="1:6">
      <c r="A142" s="7">
        <v>141</v>
      </c>
      <c r="B142" s="7" t="s">
        <v>5</v>
      </c>
      <c r="C142" s="7">
        <v>0.12480893606465999</v>
      </c>
      <c r="D142" s="7">
        <v>7.02652307999692E-2</v>
      </c>
      <c r="E142" s="7">
        <v>0.64073372873590995</v>
      </c>
      <c r="F142" s="1">
        <v>7.4999999999999997E-2</v>
      </c>
    </row>
    <row r="143" spans="1:6">
      <c r="A143" s="7">
        <v>142</v>
      </c>
      <c r="B143" s="7" t="s">
        <v>7</v>
      </c>
      <c r="C143" s="7">
        <v>7.7145591911284297E-2</v>
      </c>
      <c r="D143" s="7">
        <v>0.16561860305085299</v>
      </c>
      <c r="E143" s="7">
        <v>0.73179316744169898</v>
      </c>
      <c r="F143" s="1">
        <v>7.4999999999999997E-2</v>
      </c>
    </row>
    <row r="144" spans="1:6">
      <c r="A144" s="7">
        <v>143</v>
      </c>
      <c r="B144" s="7" t="s">
        <v>7</v>
      </c>
      <c r="C144" s="7">
        <v>0.74426678102145305</v>
      </c>
      <c r="D144" s="7">
        <v>0.85206998396448297</v>
      </c>
      <c r="E144" s="7">
        <v>0.40708578727691203</v>
      </c>
      <c r="F144" s="1">
        <v>1.0137229999999999</v>
      </c>
    </row>
    <row r="145" spans="1:6">
      <c r="A145" s="7">
        <v>144</v>
      </c>
      <c r="B145" s="7" t="s">
        <v>5</v>
      </c>
      <c r="C145" s="7">
        <v>0.55126876709750405</v>
      </c>
      <c r="D145" s="7">
        <v>0.118979454190505</v>
      </c>
      <c r="E145" s="7">
        <v>7.3738094992585795E-2</v>
      </c>
      <c r="F145" s="1">
        <v>2.13713</v>
      </c>
    </row>
    <row r="146" spans="1:6">
      <c r="A146" s="7">
        <v>145</v>
      </c>
      <c r="B146" s="7" t="s">
        <v>7</v>
      </c>
      <c r="C146" s="7">
        <v>1.3441657128462001E-2</v>
      </c>
      <c r="D146" s="7">
        <v>6.1070222627604899E-2</v>
      </c>
      <c r="E146" s="7">
        <v>0.93491626583114296</v>
      </c>
      <c r="F146" s="1">
        <v>0.13297900000000001</v>
      </c>
    </row>
    <row r="147" spans="1:6">
      <c r="A147" s="7">
        <v>146</v>
      </c>
      <c r="B147" s="7" t="s">
        <v>5</v>
      </c>
      <c r="C147" s="7">
        <v>0.232453216879665</v>
      </c>
      <c r="D147" s="7">
        <v>2.51459395368577E-2</v>
      </c>
      <c r="E147" s="7">
        <v>0.535200553107397</v>
      </c>
      <c r="F147" s="1">
        <v>8.6946999999999997E-2</v>
      </c>
    </row>
    <row r="148" spans="1:6">
      <c r="A148" s="7">
        <v>147</v>
      </c>
      <c r="B148" s="7" t="s">
        <v>5</v>
      </c>
      <c r="C148" s="7">
        <v>0.40151949648053598</v>
      </c>
      <c r="D148" s="7">
        <v>0.55038808924305405</v>
      </c>
      <c r="E148" s="7">
        <v>0.104558551903616</v>
      </c>
      <c r="F148" s="1">
        <v>7.4999999999999997E-2</v>
      </c>
    </row>
    <row r="149" spans="1:6">
      <c r="A149" s="7">
        <v>148</v>
      </c>
      <c r="B149" s="7" t="s">
        <v>6</v>
      </c>
      <c r="C149" s="7">
        <v>0.430649256913963</v>
      </c>
      <c r="D149" s="7">
        <v>0.36022030804622202</v>
      </c>
      <c r="E149" s="7">
        <v>0.106977801481818</v>
      </c>
      <c r="F149" s="1">
        <v>7.4999999999999997E-2</v>
      </c>
    </row>
    <row r="150" spans="1:6">
      <c r="A150" s="7">
        <v>149</v>
      </c>
      <c r="B150" s="7" t="s">
        <v>7</v>
      </c>
      <c r="C150" s="7">
        <v>0.34897457282324401</v>
      </c>
      <c r="D150" s="7">
        <v>4.21720678543622E-2</v>
      </c>
      <c r="E150" s="7">
        <v>0.93773029370870098</v>
      </c>
      <c r="F150" s="1">
        <v>0.29242800000000002</v>
      </c>
    </row>
    <row r="151" spans="1:6">
      <c r="A151" s="7">
        <v>150</v>
      </c>
      <c r="B151" s="7" t="s">
        <v>7</v>
      </c>
      <c r="C151" s="7">
        <v>0.17025757977602901</v>
      </c>
      <c r="D151" s="7">
        <v>6.6987518622269898E-2</v>
      </c>
      <c r="E151" s="7">
        <v>0.60497203355945595</v>
      </c>
      <c r="F151" s="1">
        <v>7.4999999999999997E-2</v>
      </c>
    </row>
    <row r="152" spans="1:6">
      <c r="A152" s="7">
        <v>151</v>
      </c>
      <c r="B152" s="7" t="s">
        <v>5</v>
      </c>
      <c r="C152" s="7">
        <v>0.71778133036192704</v>
      </c>
      <c r="D152" s="7">
        <v>0.44846005602434802</v>
      </c>
      <c r="E152" s="7">
        <v>0.12729270326921599</v>
      </c>
      <c r="F152" s="1">
        <v>0.41339700000000001</v>
      </c>
    </row>
    <row r="153" spans="1:6">
      <c r="A153" s="7">
        <v>152</v>
      </c>
      <c r="B153" s="7" t="s">
        <v>5</v>
      </c>
      <c r="C153" s="7">
        <v>0.81514330860586104</v>
      </c>
      <c r="D153" s="7">
        <v>0.512780077314272</v>
      </c>
      <c r="E153" s="7">
        <v>0.118753282279475</v>
      </c>
      <c r="F153" s="1">
        <v>0.52828799999999998</v>
      </c>
    </row>
    <row r="154" spans="1:6">
      <c r="A154" s="7">
        <v>153</v>
      </c>
      <c r="B154" s="7" t="s">
        <v>6</v>
      </c>
      <c r="C154" s="7">
        <v>0.80080484182123302</v>
      </c>
      <c r="D154" s="7">
        <v>0.485987809788055</v>
      </c>
      <c r="E154" s="7">
        <v>4.42369240349514E-2</v>
      </c>
      <c r="F154" s="1">
        <v>0.38836999999999999</v>
      </c>
    </row>
    <row r="155" spans="1:6">
      <c r="A155" s="7">
        <v>154</v>
      </c>
      <c r="B155" s="7" t="s">
        <v>5</v>
      </c>
      <c r="C155" s="7">
        <v>0.64307433563140304</v>
      </c>
      <c r="D155" s="7">
        <v>0.81547426823844904</v>
      </c>
      <c r="E155" s="7">
        <v>2.32532870133388E-2</v>
      </c>
      <c r="F155" s="1">
        <v>0.11323800000000001</v>
      </c>
    </row>
    <row r="156" spans="1:6">
      <c r="A156" s="7">
        <v>155</v>
      </c>
      <c r="B156" s="7" t="s">
        <v>6</v>
      </c>
      <c r="C156" s="7">
        <v>0.18555295511495701</v>
      </c>
      <c r="D156" s="7">
        <v>0.62579529254893396</v>
      </c>
      <c r="E156" s="7">
        <v>0.34671717173665501</v>
      </c>
      <c r="F156" s="1">
        <v>0.103715</v>
      </c>
    </row>
    <row r="157" spans="1:6">
      <c r="A157" s="7">
        <v>156</v>
      </c>
      <c r="B157" s="7" t="s">
        <v>7</v>
      </c>
      <c r="C157" s="7">
        <v>0.130855399784746</v>
      </c>
      <c r="D157" s="7">
        <v>0.22734822787359099</v>
      </c>
      <c r="E157" s="7">
        <v>0.41069922732859399</v>
      </c>
      <c r="F157" s="1">
        <v>9.5397999999999997E-2</v>
      </c>
    </row>
    <row r="158" spans="1:6">
      <c r="A158" s="7">
        <v>157</v>
      </c>
      <c r="B158" s="7" t="s">
        <v>7</v>
      </c>
      <c r="C158" s="7">
        <v>0.119705983814007</v>
      </c>
      <c r="D158" s="7">
        <v>2.52675124771055E-2</v>
      </c>
      <c r="E158" s="7">
        <v>0.39119113291873697</v>
      </c>
      <c r="F158" s="1">
        <v>0.55440800000000001</v>
      </c>
    </row>
    <row r="159" spans="1:6">
      <c r="A159" s="7">
        <v>158</v>
      </c>
      <c r="B159" s="7" t="s">
        <v>5</v>
      </c>
      <c r="C159" s="7">
        <v>0.67891952925662102</v>
      </c>
      <c r="D159" s="7">
        <v>6.2457235334645499E-2</v>
      </c>
      <c r="E159" s="7">
        <v>0.84783064609109404</v>
      </c>
      <c r="F159" s="1">
        <v>3.5119319999999998</v>
      </c>
    </row>
    <row r="160" spans="1:6">
      <c r="A160" s="7">
        <v>159</v>
      </c>
      <c r="B160" s="7" t="s">
        <v>7</v>
      </c>
      <c r="C160" s="7">
        <v>0.38302244148432602</v>
      </c>
      <c r="D160" s="7">
        <v>0.11591198989537201</v>
      </c>
      <c r="E160" s="7">
        <v>0.42031695679106601</v>
      </c>
      <c r="F160" s="1">
        <v>7.4999999999999997E-2</v>
      </c>
    </row>
    <row r="161" spans="1:6">
      <c r="A161" s="7">
        <v>160</v>
      </c>
      <c r="B161" s="7" t="s">
        <v>5</v>
      </c>
      <c r="C161" s="7">
        <v>0.285325824127523</v>
      </c>
      <c r="D161" s="7">
        <v>4.2232007987580297E-2</v>
      </c>
      <c r="E161" s="7">
        <v>5.6000075202117E-2</v>
      </c>
      <c r="F161" s="1">
        <v>7.4999999999999997E-2</v>
      </c>
    </row>
    <row r="162" spans="1:6">
      <c r="A162" s="7">
        <v>161</v>
      </c>
      <c r="B162" s="7" t="s">
        <v>5</v>
      </c>
      <c r="C162" s="7">
        <v>0.25965547817485002</v>
      </c>
      <c r="D162" s="7">
        <v>0.18535787362588199</v>
      </c>
      <c r="E162" s="7">
        <v>3.4710841125306702E-2</v>
      </c>
      <c r="F162" s="1">
        <v>7.4999999999999997E-2</v>
      </c>
    </row>
    <row r="163" spans="1:6">
      <c r="A163" s="7">
        <v>162</v>
      </c>
      <c r="B163" s="7" t="s">
        <v>5</v>
      </c>
      <c r="C163" s="7">
        <v>0.77448248453919299</v>
      </c>
      <c r="D163" s="7">
        <v>0.75462021835975801</v>
      </c>
      <c r="E163" s="7">
        <v>0.104886445462987</v>
      </c>
      <c r="F163" s="1">
        <v>2.8166929999999999</v>
      </c>
    </row>
    <row r="164" spans="1:6">
      <c r="A164" s="7">
        <v>163</v>
      </c>
      <c r="B164" s="7" t="s">
        <v>5</v>
      </c>
      <c r="C164" s="7">
        <v>0.66558387420890097</v>
      </c>
      <c r="D164" s="7">
        <v>0.47876869445417197</v>
      </c>
      <c r="E164" s="7">
        <v>1.5302438818555799E-2</v>
      </c>
      <c r="F164" s="1">
        <v>1.2286189999999999</v>
      </c>
    </row>
    <row r="165" spans="1:6">
      <c r="A165" s="7">
        <v>164</v>
      </c>
      <c r="B165" s="7" t="s">
        <v>6</v>
      </c>
      <c r="C165" s="7">
        <v>0.59454311693487805</v>
      </c>
      <c r="D165" s="7">
        <v>0.46907163829725801</v>
      </c>
      <c r="E165" s="7">
        <v>0.523902224471541</v>
      </c>
      <c r="F165" s="1">
        <v>0.41947899999999999</v>
      </c>
    </row>
    <row r="166" spans="1:6">
      <c r="A166" s="7">
        <v>165</v>
      </c>
      <c r="B166" s="7" t="s">
        <v>5</v>
      </c>
      <c r="C166" s="7">
        <v>0.614779584346973</v>
      </c>
      <c r="D166" s="7">
        <v>0.73384043883133998</v>
      </c>
      <c r="E166" s="7">
        <v>3.6424130017395202E-2</v>
      </c>
      <c r="F166" s="1">
        <v>22.904095000000002</v>
      </c>
    </row>
    <row r="167" spans="1:6">
      <c r="A167" s="7">
        <v>166</v>
      </c>
      <c r="B167" s="7" t="s">
        <v>5</v>
      </c>
      <c r="C167" s="7">
        <v>0.27330710799042102</v>
      </c>
      <c r="D167" s="7">
        <v>0.12953349558097599</v>
      </c>
      <c r="E167" s="7">
        <v>7.7928753334201697E-2</v>
      </c>
      <c r="F167" s="1">
        <v>1.1539410000000001</v>
      </c>
    </row>
    <row r="168" spans="1:6">
      <c r="A168" s="7">
        <v>167</v>
      </c>
      <c r="B168" s="7" t="s">
        <v>5</v>
      </c>
      <c r="C168" s="7">
        <v>0.17572194893322901</v>
      </c>
      <c r="D168" s="7">
        <v>0.27252401543128102</v>
      </c>
      <c r="E168" s="7">
        <v>5.0336725523165898E-2</v>
      </c>
      <c r="F168" s="1">
        <v>7.4999999999999997E-2</v>
      </c>
    </row>
    <row r="169" spans="1:6">
      <c r="A169" s="7">
        <v>168</v>
      </c>
      <c r="B169" s="7" t="s">
        <v>7</v>
      </c>
      <c r="C169" s="7">
        <v>2.4484894552572402E-3</v>
      </c>
      <c r="D169" s="7">
        <v>0.102344091369304</v>
      </c>
      <c r="E169" s="7">
        <v>0.93342400200811404</v>
      </c>
      <c r="F169" s="1">
        <v>7.5545000000000001E-2</v>
      </c>
    </row>
    <row r="170" spans="1:6">
      <c r="A170" s="7">
        <v>169</v>
      </c>
      <c r="B170" s="7" t="s">
        <v>5</v>
      </c>
      <c r="C170" s="7">
        <v>0.37330358196153701</v>
      </c>
      <c r="D170" s="7">
        <v>0.45353330257167501</v>
      </c>
      <c r="E170" s="7">
        <v>2.6347838967079599E-2</v>
      </c>
      <c r="F170" s="1">
        <v>7.4999999999999997E-2</v>
      </c>
    </row>
    <row r="171" spans="1:6">
      <c r="A171" s="7">
        <v>170</v>
      </c>
      <c r="B171" s="7" t="s">
        <v>5</v>
      </c>
      <c r="C171" s="7">
        <v>0.55136027114145003</v>
      </c>
      <c r="D171" s="7">
        <v>2.1656817590609799E-2</v>
      </c>
      <c r="E171" s="7">
        <v>3.8592122552155397E-2</v>
      </c>
      <c r="F171" s="1">
        <v>0.21231900000000001</v>
      </c>
    </row>
    <row r="172" spans="1:6">
      <c r="A172" s="7">
        <v>171</v>
      </c>
      <c r="B172" s="7" t="s">
        <v>5</v>
      </c>
      <c r="C172" s="7">
        <v>3.4600858778219001E-2</v>
      </c>
      <c r="D172" s="7">
        <v>0.35522834793928099</v>
      </c>
      <c r="E172" s="7">
        <v>0.55862293037875599</v>
      </c>
      <c r="F172" s="1">
        <v>7.4999999999999997E-2</v>
      </c>
    </row>
    <row r="173" spans="1:6">
      <c r="A173" s="7">
        <v>172</v>
      </c>
      <c r="B173" s="7" t="s">
        <v>6</v>
      </c>
      <c r="C173" s="7">
        <v>0.48299024273653302</v>
      </c>
      <c r="D173" s="7">
        <v>0.92079541762716199</v>
      </c>
      <c r="E173" s="7">
        <v>7.3384565076726999E-2</v>
      </c>
      <c r="F173" s="1">
        <v>0.71222700000000005</v>
      </c>
    </row>
    <row r="174" spans="1:6">
      <c r="A174" s="7">
        <v>173</v>
      </c>
      <c r="B174" s="7" t="s">
        <v>5</v>
      </c>
      <c r="C174" s="7">
        <v>0.31992361375700101</v>
      </c>
      <c r="D174" s="7">
        <v>4.8442896909182999E-2</v>
      </c>
      <c r="E174" s="7">
        <v>0.10430315887244899</v>
      </c>
      <c r="F174" s="1">
        <v>0.125224</v>
      </c>
    </row>
    <row r="175" spans="1:6">
      <c r="A175" s="7">
        <v>174</v>
      </c>
      <c r="B175" s="7" t="s">
        <v>5</v>
      </c>
      <c r="C175" s="7">
        <v>0.41416337153055799</v>
      </c>
      <c r="D175" s="7">
        <v>5.9162162520093903E-2</v>
      </c>
      <c r="E175" s="7">
        <v>0.229633246355153</v>
      </c>
      <c r="F175" s="1">
        <v>7.4999999999999997E-2</v>
      </c>
    </row>
    <row r="176" spans="1:6">
      <c r="A176" s="7">
        <v>175</v>
      </c>
      <c r="B176" s="7" t="s">
        <v>5</v>
      </c>
      <c r="C176" s="7">
        <v>0.17664208671223899</v>
      </c>
      <c r="D176" s="7">
        <v>6.6350532910363802E-2</v>
      </c>
      <c r="E176" s="7">
        <v>0.17456398990640401</v>
      </c>
      <c r="F176" s="1">
        <v>7.4999999999999997E-2</v>
      </c>
    </row>
    <row r="177" spans="1:6">
      <c r="A177" s="7">
        <v>176</v>
      </c>
      <c r="B177" s="7" t="s">
        <v>5</v>
      </c>
      <c r="C177" s="7">
        <v>0.70810997870019798</v>
      </c>
      <c r="D177" s="7">
        <v>0.393494587193564</v>
      </c>
      <c r="E177" s="7">
        <v>1.8873254284367001E-2</v>
      </c>
      <c r="F177" s="1">
        <v>7.4999999999999997E-2</v>
      </c>
    </row>
    <row r="178" spans="1:6">
      <c r="A178" s="7">
        <v>177</v>
      </c>
      <c r="B178" s="7" t="s">
        <v>5</v>
      </c>
      <c r="C178" s="7">
        <v>0.50073276820633295</v>
      </c>
      <c r="D178" s="7">
        <v>0.178730965523028</v>
      </c>
      <c r="E178" s="7">
        <v>0.107826736164908</v>
      </c>
      <c r="F178" s="1">
        <v>7.9566999999999999E-2</v>
      </c>
    </row>
    <row r="179" spans="1:6">
      <c r="A179" s="7">
        <v>178</v>
      </c>
      <c r="B179" s="7" t="s">
        <v>5</v>
      </c>
      <c r="C179" s="7">
        <v>0.46424007577816301</v>
      </c>
      <c r="D179" s="7">
        <v>0.74050118848174495</v>
      </c>
      <c r="E179" s="7">
        <v>3.617006100365E-2</v>
      </c>
      <c r="F179" s="1">
        <v>0.15199299999999999</v>
      </c>
    </row>
    <row r="180" spans="1:6">
      <c r="A180" s="7">
        <v>179</v>
      </c>
      <c r="B180" s="7" t="s">
        <v>6</v>
      </c>
      <c r="C180" s="7">
        <v>0.71944024560905695</v>
      </c>
      <c r="D180" s="7">
        <v>0.96658224556946204</v>
      </c>
      <c r="E180" s="7">
        <v>0.106759555339387</v>
      </c>
      <c r="F180" s="1">
        <v>0.34576299999999999</v>
      </c>
    </row>
    <row r="181" spans="1:6">
      <c r="A181" s="7">
        <v>180</v>
      </c>
      <c r="B181" s="7" t="s">
        <v>6</v>
      </c>
      <c r="C181" s="7">
        <v>0.75236255211319403</v>
      </c>
      <c r="D181" s="7">
        <v>0.78255565003244199</v>
      </c>
      <c r="E181" s="7">
        <v>3.94244090936888E-2</v>
      </c>
      <c r="F181" s="1">
        <v>0.46450999999999998</v>
      </c>
    </row>
    <row r="182" spans="1:6">
      <c r="A182" s="7">
        <v>181</v>
      </c>
      <c r="B182" s="7" t="s">
        <v>5</v>
      </c>
      <c r="C182" s="7">
        <v>0.376348770223836</v>
      </c>
      <c r="D182" s="7">
        <v>0.268022708739034</v>
      </c>
      <c r="E182" s="7">
        <v>4.89316717610081E-2</v>
      </c>
      <c r="F182" s="1">
        <v>0.31123499999999998</v>
      </c>
    </row>
    <row r="183" spans="1:6">
      <c r="A183" s="7">
        <v>182</v>
      </c>
      <c r="B183" s="7" t="s">
        <v>6</v>
      </c>
      <c r="C183" s="7">
        <v>0.73670147500903804</v>
      </c>
      <c r="D183" s="7">
        <v>0.99696274644914396</v>
      </c>
      <c r="E183" s="7">
        <v>1.1006623032901499E-2</v>
      </c>
      <c r="F183" s="1">
        <v>2.7586979999999999</v>
      </c>
    </row>
    <row r="184" spans="1:6">
      <c r="A184" s="7">
        <v>183</v>
      </c>
      <c r="B184" s="7" t="s">
        <v>5</v>
      </c>
      <c r="C184" s="7">
        <v>0.42171334439688901</v>
      </c>
      <c r="D184" s="7">
        <v>0.20906252386789601</v>
      </c>
      <c r="E184" s="7">
        <v>0.35995632012706402</v>
      </c>
      <c r="F184" s="1">
        <v>9.7583000000000003E-2</v>
      </c>
    </row>
    <row r="185" spans="1:6">
      <c r="A185" s="7">
        <v>184</v>
      </c>
      <c r="B185" s="7" t="s">
        <v>6</v>
      </c>
      <c r="C185" s="7">
        <v>0.63129106717995598</v>
      </c>
      <c r="D185" s="7">
        <v>0.76129195852704501</v>
      </c>
      <c r="E185" s="7">
        <v>0.21366302516542701</v>
      </c>
      <c r="F185" s="1">
        <v>0.478738</v>
      </c>
    </row>
    <row r="186" spans="1:6">
      <c r="A186" s="7">
        <v>185</v>
      </c>
      <c r="B186" s="7" t="s">
        <v>7</v>
      </c>
      <c r="C186" s="7">
        <v>0.16831224029039901</v>
      </c>
      <c r="D186" s="7">
        <v>8.2027527067790096E-2</v>
      </c>
      <c r="E186" s="7">
        <v>0.89198973810800097</v>
      </c>
      <c r="F186" s="1">
        <v>1.1350420000000001</v>
      </c>
    </row>
    <row r="187" spans="1:6">
      <c r="A187" s="7">
        <v>186</v>
      </c>
      <c r="B187" s="7" t="s">
        <v>7</v>
      </c>
      <c r="C187" s="7">
        <v>7.9906859801542704E-2</v>
      </c>
      <c r="D187" s="7">
        <v>2.2166182493627899E-2</v>
      </c>
      <c r="E187" s="7">
        <v>0.94660511349814402</v>
      </c>
      <c r="F187" s="4">
        <v>0.15797900000000001</v>
      </c>
    </row>
    <row r="188" spans="1:6">
      <c r="A188" s="7">
        <v>187</v>
      </c>
      <c r="B188" s="7" t="s">
        <v>6</v>
      </c>
      <c r="C188" s="7">
        <v>0.82806245256188604</v>
      </c>
      <c r="D188" s="7">
        <v>0.66938106126418095</v>
      </c>
      <c r="E188" s="7">
        <v>4.9559323926073401E-2</v>
      </c>
      <c r="F188" s="4">
        <v>59.36</v>
      </c>
    </row>
    <row r="189" spans="1:6">
      <c r="A189" s="7">
        <v>188</v>
      </c>
      <c r="B189" s="7" t="s">
        <v>6</v>
      </c>
      <c r="C189" s="7">
        <v>1.1854171524195401E-2</v>
      </c>
      <c r="D189" s="7">
        <v>0.48109372807245498</v>
      </c>
      <c r="E189" s="7">
        <v>2.03641529331203E-2</v>
      </c>
      <c r="F189" s="4">
        <v>3.149</v>
      </c>
    </row>
    <row r="190" spans="1:6">
      <c r="A190" s="7">
        <v>189</v>
      </c>
      <c r="B190" s="7" t="s">
        <v>6</v>
      </c>
      <c r="C190" s="7">
        <v>0.80789915892099695</v>
      </c>
      <c r="D190" s="7">
        <v>0.40103586873201602</v>
      </c>
      <c r="E190" s="7">
        <v>0.13784135478590501</v>
      </c>
      <c r="F190" s="1">
        <v>15.11</v>
      </c>
    </row>
    <row r="191" spans="1:6">
      <c r="A191" s="7">
        <v>190</v>
      </c>
      <c r="B191" s="7" t="s">
        <v>6</v>
      </c>
      <c r="C191" s="7">
        <v>0.67184025659688096</v>
      </c>
      <c r="D191" s="7">
        <v>0.87226805554378195</v>
      </c>
      <c r="E191" s="7">
        <v>0.46456723364105501</v>
      </c>
      <c r="F191" s="4">
        <v>5.1849999999999996</v>
      </c>
    </row>
    <row r="192" spans="1:6">
      <c r="A192" s="7">
        <v>191</v>
      </c>
      <c r="B192" s="7" t="s">
        <v>7</v>
      </c>
      <c r="C192" s="7">
        <v>5.2687869081845903E-2</v>
      </c>
      <c r="D192" s="7">
        <v>5.4359555490809897E-2</v>
      </c>
      <c r="E192" s="7">
        <v>0.92564422685958503</v>
      </c>
      <c r="F192" s="1">
        <v>0.17899999999999999</v>
      </c>
    </row>
    <row r="193" spans="1:6">
      <c r="A193" s="7">
        <v>192</v>
      </c>
      <c r="B193" s="7" t="s">
        <v>6</v>
      </c>
      <c r="C193" s="7">
        <v>0.72241753310052104</v>
      </c>
      <c r="D193" s="7">
        <v>0.72620926181914902</v>
      </c>
      <c r="E193" s="7">
        <v>2.9825627625752998E-2</v>
      </c>
      <c r="F193" s="1">
        <v>0.43490000000000001</v>
      </c>
    </row>
    <row r="194" spans="1:6">
      <c r="A194" s="7">
        <v>193</v>
      </c>
      <c r="B194" s="7" t="s">
        <v>6</v>
      </c>
      <c r="C194" s="7">
        <v>0.70755731237908004</v>
      </c>
      <c r="D194" s="7">
        <v>0.995201268778795</v>
      </c>
      <c r="E194" s="7">
        <v>6.7636126599818101E-3</v>
      </c>
      <c r="F194" s="1">
        <v>2.109</v>
      </c>
    </row>
    <row r="195" spans="1:6">
      <c r="A195" s="7">
        <v>194</v>
      </c>
      <c r="B195" s="7" t="s">
        <v>7</v>
      </c>
      <c r="C195" s="7">
        <v>1.24494521297995E-3</v>
      </c>
      <c r="D195" s="7">
        <v>5.6206378141512497E-2</v>
      </c>
      <c r="E195" s="7">
        <v>0.95197687028655498</v>
      </c>
      <c r="F195" s="4">
        <v>0.14000000000000001</v>
      </c>
    </row>
    <row r="196" spans="1:6">
      <c r="A196" s="7">
        <v>195</v>
      </c>
      <c r="B196" s="7" t="s">
        <v>7</v>
      </c>
      <c r="C196" s="7">
        <v>2.1513590370501701E-5</v>
      </c>
      <c r="D196" s="7">
        <v>0.53958014202246396</v>
      </c>
      <c r="E196" s="7">
        <v>0.89166051202366003</v>
      </c>
      <c r="F196" s="2">
        <v>0.05</v>
      </c>
    </row>
    <row r="197" spans="1:6">
      <c r="A197" s="7">
        <v>196</v>
      </c>
      <c r="B197" s="7" t="s">
        <v>5</v>
      </c>
      <c r="C197" s="7">
        <v>0.35730572297389002</v>
      </c>
      <c r="D197" s="7">
        <v>0.18718193989998799</v>
      </c>
      <c r="E197" s="7">
        <v>6.3328152586010697E-2</v>
      </c>
      <c r="F197" s="10">
        <v>0.05</v>
      </c>
    </row>
    <row r="198" spans="1:6">
      <c r="A198" s="7">
        <v>197</v>
      </c>
      <c r="B198" s="7" t="s">
        <v>5</v>
      </c>
      <c r="C198" s="7">
        <v>6.7927359908210305E-2</v>
      </c>
      <c r="D198" s="7">
        <v>0.30643451221732598</v>
      </c>
      <c r="E198" s="7">
        <v>0.15398116879009</v>
      </c>
      <c r="F198" s="4">
        <v>0.1981</v>
      </c>
    </row>
    <row r="199" spans="1:6">
      <c r="A199" s="7">
        <v>198</v>
      </c>
      <c r="B199" s="7" t="s">
        <v>5</v>
      </c>
      <c r="C199" s="7">
        <v>0.43296168808714097</v>
      </c>
      <c r="D199" s="7">
        <v>0.15167679257536401</v>
      </c>
      <c r="E199" s="7">
        <v>0.184744567895918</v>
      </c>
      <c r="F199" s="9">
        <v>0.05</v>
      </c>
    </row>
    <row r="200" spans="1:6">
      <c r="A200" s="7">
        <v>199</v>
      </c>
      <c r="B200" s="7" t="s">
        <v>5</v>
      </c>
      <c r="C200" s="7">
        <v>0.226788443589481</v>
      </c>
      <c r="D200" s="7">
        <v>1.7828498110387201E-2</v>
      </c>
      <c r="E200" s="7">
        <v>0.78378319865436497</v>
      </c>
      <c r="F200" s="9">
        <v>0.05</v>
      </c>
    </row>
    <row r="201" spans="1:6">
      <c r="A201" s="7">
        <v>200</v>
      </c>
      <c r="B201" s="7" t="s">
        <v>5</v>
      </c>
      <c r="C201" s="7">
        <v>8.56483399209646E-2</v>
      </c>
      <c r="D201" s="7">
        <v>0.19229827160969901</v>
      </c>
      <c r="E201" s="7">
        <v>0.101289308553951</v>
      </c>
      <c r="F201" s="9">
        <v>0.05</v>
      </c>
    </row>
    <row r="202" spans="1:6">
      <c r="A202" s="7">
        <v>201</v>
      </c>
      <c r="B202" s="7" t="s">
        <v>5</v>
      </c>
      <c r="C202" s="7">
        <v>4.9435353869439702E-2</v>
      </c>
      <c r="D202" s="7">
        <v>0.273714924419933</v>
      </c>
      <c r="E202" s="7">
        <v>7.3132515654589406E-2</v>
      </c>
      <c r="F202" s="8">
        <v>0.05</v>
      </c>
    </row>
    <row r="203" spans="1:6">
      <c r="A203" s="7">
        <v>202</v>
      </c>
      <c r="B203" s="7" t="s">
        <v>7</v>
      </c>
      <c r="C203" s="7">
        <v>1.4346982856214101E-2</v>
      </c>
      <c r="D203" s="7">
        <v>1.2944227390335499E-2</v>
      </c>
      <c r="E203" s="7">
        <v>0.87750025521550701</v>
      </c>
      <c r="F203" s="1">
        <v>0.19259999999999999</v>
      </c>
    </row>
    <row r="204" spans="1:6">
      <c r="A204" s="7">
        <v>203</v>
      </c>
      <c r="B204" s="7" t="s">
        <v>7</v>
      </c>
      <c r="C204" s="7">
        <v>6.3352233428636495E-2</v>
      </c>
      <c r="D204" s="7">
        <v>0.21840401090622799</v>
      </c>
      <c r="E204" s="7">
        <v>0.59339783706072502</v>
      </c>
      <c r="F204" s="9">
        <v>0.05</v>
      </c>
    </row>
    <row r="205" spans="1:6">
      <c r="A205" s="7">
        <v>204</v>
      </c>
      <c r="B205" s="7" t="s">
        <v>7</v>
      </c>
      <c r="C205" s="7">
        <v>3.77396892850781E-2</v>
      </c>
      <c r="D205" s="7">
        <v>1.6734538076353299E-2</v>
      </c>
      <c r="E205" s="7">
        <v>0.96331572088262996</v>
      </c>
      <c r="F205" s="1">
        <v>0.15</v>
      </c>
    </row>
    <row r="206" spans="1:6">
      <c r="A206" s="7">
        <v>205</v>
      </c>
      <c r="B206" s="7" t="s">
        <v>7</v>
      </c>
      <c r="C206" s="7">
        <v>8.9740524001355095E-3</v>
      </c>
      <c r="D206" s="7">
        <v>1.76401995253678E-2</v>
      </c>
      <c r="E206" s="7">
        <v>0.93887756541896294</v>
      </c>
      <c r="F206" s="1">
        <v>0.39219999999999999</v>
      </c>
    </row>
    <row r="207" spans="1:6">
      <c r="A207" s="7">
        <v>206</v>
      </c>
      <c r="B207" s="7" t="s">
        <v>7</v>
      </c>
      <c r="C207" s="7">
        <v>0.126294398387406</v>
      </c>
      <c r="D207" s="7">
        <v>2.4571530284035099E-2</v>
      </c>
      <c r="E207" s="7">
        <v>0.838915560670772</v>
      </c>
      <c r="F207" s="3">
        <v>0.05</v>
      </c>
    </row>
    <row r="208" spans="1:6">
      <c r="A208" s="7">
        <v>207</v>
      </c>
      <c r="B208" s="7" t="s">
        <v>7</v>
      </c>
      <c r="C208" s="7">
        <v>0.491756836036566</v>
      </c>
      <c r="D208" s="7">
        <v>0.35210539179702399</v>
      </c>
      <c r="E208" s="7">
        <v>0.12707748073281799</v>
      </c>
      <c r="F208" s="1">
        <v>6.4699999999999994E-2</v>
      </c>
    </row>
    <row r="209" spans="1:6">
      <c r="A209" s="7">
        <v>208</v>
      </c>
      <c r="B209" s="7" t="s">
        <v>7</v>
      </c>
      <c r="C209" s="7">
        <v>0.10192387048436199</v>
      </c>
      <c r="D209" s="7">
        <v>7.3475107290440503E-2</v>
      </c>
      <c r="E209" s="7">
        <v>0.55736448204495703</v>
      </c>
      <c r="F209" s="4">
        <v>4.65E-2</v>
      </c>
    </row>
    <row r="210" spans="1:6">
      <c r="A210" s="7">
        <v>209</v>
      </c>
      <c r="B210" s="7" t="s">
        <v>7</v>
      </c>
      <c r="C210" s="7">
        <v>9.0652596713484995E-2</v>
      </c>
      <c r="D210" s="7">
        <v>0.167900022788983</v>
      </c>
      <c r="E210" s="7">
        <v>0.26591452902725898</v>
      </c>
      <c r="F210" s="1">
        <v>6.3E-2</v>
      </c>
    </row>
    <row r="211" spans="1:6">
      <c r="A211" s="7">
        <v>210</v>
      </c>
      <c r="B211" s="7" t="s">
        <v>7</v>
      </c>
      <c r="C211" s="7">
        <v>3.6770464389248099E-3</v>
      </c>
      <c r="D211" s="7">
        <v>3.0723447040140101E-2</v>
      </c>
      <c r="E211" s="7">
        <v>0.91453994372829905</v>
      </c>
      <c r="F211" s="1">
        <v>7.4899999999999994E-2</v>
      </c>
    </row>
    <row r="212" spans="1:6">
      <c r="A212" s="7">
        <v>211</v>
      </c>
      <c r="B212" s="7" t="s">
        <v>7</v>
      </c>
      <c r="C212" s="7">
        <v>0.10897508212925899</v>
      </c>
      <c r="D212" s="7">
        <v>9.6134833662921595E-2</v>
      </c>
      <c r="E212" s="7">
        <v>0.80677933586242401</v>
      </c>
      <c r="F212" s="2">
        <v>0.05</v>
      </c>
    </row>
    <row r="213" spans="1:6">
      <c r="A213" s="7">
        <v>212</v>
      </c>
      <c r="B213" s="7" t="s">
        <v>7</v>
      </c>
      <c r="C213" s="7">
        <v>0.11562702201401701</v>
      </c>
      <c r="D213" s="7">
        <v>8.4548572245938897E-2</v>
      </c>
      <c r="E213" s="7">
        <v>0.68984844155129699</v>
      </c>
      <c r="F213" s="1">
        <v>5.5199999999999999E-2</v>
      </c>
    </row>
    <row r="214" spans="1:6">
      <c r="A214" s="7">
        <v>213</v>
      </c>
      <c r="B214" s="7" t="s">
        <v>7</v>
      </c>
      <c r="C214" s="7">
        <v>1.9161386241052299E-3</v>
      </c>
      <c r="D214" s="7">
        <v>1.76508247938852E-2</v>
      </c>
      <c r="E214" s="7">
        <v>0.96559546114634198</v>
      </c>
      <c r="F214" s="2">
        <v>0.05</v>
      </c>
    </row>
    <row r="215" spans="1:6">
      <c r="A215" s="7">
        <v>214</v>
      </c>
      <c r="B215" s="7" t="s">
        <v>7</v>
      </c>
      <c r="C215" s="7">
        <v>0.28554763747428702</v>
      </c>
      <c r="D215" s="7">
        <v>0.11988221415474801</v>
      </c>
      <c r="E215" s="7">
        <v>0.85248814923194105</v>
      </c>
      <c r="F215" s="1">
        <v>0.15140000000000001</v>
      </c>
    </row>
    <row r="216" spans="1:6">
      <c r="A216" s="7">
        <v>215</v>
      </c>
      <c r="B216" s="7" t="s">
        <v>7</v>
      </c>
      <c r="C216" s="7">
        <v>0.24647532588204099</v>
      </c>
      <c r="D216" s="7">
        <v>0.15383200845102499</v>
      </c>
      <c r="E216" s="7">
        <v>0.91762404438772605</v>
      </c>
      <c r="F216" s="1">
        <v>0.09</v>
      </c>
    </row>
    <row r="217" spans="1:6">
      <c r="A217" s="7">
        <v>216</v>
      </c>
      <c r="B217" s="7" t="s">
        <v>7</v>
      </c>
      <c r="C217" s="7">
        <v>7.2686378638036994E-2</v>
      </c>
      <c r="D217" s="7">
        <v>9.0664256611102903E-2</v>
      </c>
      <c r="E217" s="7">
        <v>0.73705595404023905</v>
      </c>
      <c r="F217" s="1">
        <v>7.4099999999999999E-2</v>
      </c>
    </row>
    <row r="218" spans="1:6">
      <c r="A218" s="7">
        <v>217</v>
      </c>
      <c r="B218" s="7" t="s">
        <v>7</v>
      </c>
      <c r="C218" s="7">
        <v>8.9920289159847497E-2</v>
      </c>
      <c r="D218" s="7">
        <v>5.05901036525577E-2</v>
      </c>
      <c r="E218" s="7">
        <v>0.85436755941878495</v>
      </c>
      <c r="F218" s="1">
        <v>0.31630000000000003</v>
      </c>
    </row>
    <row r="219" spans="1:6">
      <c r="A219" s="7">
        <v>218</v>
      </c>
      <c r="B219" s="7" t="s">
        <v>7</v>
      </c>
      <c r="C219" s="7">
        <v>3.9782418661277901E-4</v>
      </c>
      <c r="D219" s="7">
        <v>3.8408092970090402E-2</v>
      </c>
      <c r="E219" s="7">
        <v>0.90196413552521904</v>
      </c>
      <c r="F219" s="2">
        <v>0.05</v>
      </c>
    </row>
    <row r="220" spans="1:6">
      <c r="A220" s="7">
        <v>219</v>
      </c>
      <c r="B220" s="7" t="s">
        <v>7</v>
      </c>
      <c r="C220" s="7">
        <v>0.71020936081953201</v>
      </c>
      <c r="D220" s="7">
        <v>0.37363878438721898</v>
      </c>
      <c r="E220" s="7">
        <v>0.81218396337455501</v>
      </c>
      <c r="F220" s="1">
        <v>2.875</v>
      </c>
    </row>
    <row r="221" spans="1:6">
      <c r="A221" s="7">
        <v>220</v>
      </c>
      <c r="B221" s="7" t="s">
        <v>7</v>
      </c>
      <c r="C221" s="7">
        <v>2.6302002716884001E-2</v>
      </c>
      <c r="D221" s="7">
        <v>0.22808121987694499</v>
      </c>
      <c r="E221" s="7">
        <v>0.45330977350891</v>
      </c>
      <c r="F221" s="1">
        <v>6.6100000000000006E-2</v>
      </c>
    </row>
    <row r="222" spans="1:6">
      <c r="A222" s="7">
        <v>221</v>
      </c>
      <c r="B222" s="7" t="s">
        <v>7</v>
      </c>
      <c r="C222" s="7">
        <v>1.0870355435793099E-2</v>
      </c>
      <c r="D222" s="7">
        <v>3.2757793730372201E-2</v>
      </c>
      <c r="E222" s="7">
        <v>0.94731082043637505</v>
      </c>
      <c r="F222" s="3">
        <v>0.05</v>
      </c>
    </row>
    <row r="223" spans="1:6">
      <c r="A223" s="7">
        <v>222</v>
      </c>
      <c r="B223" s="7" t="s">
        <v>7</v>
      </c>
      <c r="C223" s="7">
        <v>7.9490226044932194E-2</v>
      </c>
      <c r="D223" s="7">
        <v>0.111357993337281</v>
      </c>
      <c r="E223" s="7">
        <v>0.38617956939406101</v>
      </c>
      <c r="F223" s="1">
        <v>9.2499999999999999E-2</v>
      </c>
    </row>
    <row r="224" spans="1:6">
      <c r="A224" s="7">
        <v>223</v>
      </c>
      <c r="B224" s="7" t="s">
        <v>7</v>
      </c>
      <c r="C224" s="7">
        <v>3.6934671997736597E-2</v>
      </c>
      <c r="D224" s="7">
        <v>0.155617021216442</v>
      </c>
      <c r="E224" s="7">
        <v>0.39687632706236198</v>
      </c>
      <c r="F224" s="9">
        <v>0.05</v>
      </c>
    </row>
    <row r="225" spans="1:6">
      <c r="A225" s="7">
        <v>224</v>
      </c>
      <c r="B225" s="7" t="s">
        <v>7</v>
      </c>
      <c r="C225" s="7">
        <v>2.2070935910354001E-3</v>
      </c>
      <c r="D225" s="7">
        <v>2.9489538284971702E-2</v>
      </c>
      <c r="E225" s="7">
        <v>0.95880417830442999</v>
      </c>
      <c r="F225" s="4">
        <v>0.3044</v>
      </c>
    </row>
    <row r="226" spans="1:6">
      <c r="A226" s="7">
        <v>225</v>
      </c>
      <c r="B226" s="7" t="s">
        <v>7</v>
      </c>
      <c r="C226" s="7">
        <v>0.55872825095412504</v>
      </c>
      <c r="D226" s="7">
        <v>8.7999775812506606E-2</v>
      </c>
      <c r="E226" s="7">
        <v>0.72981934348557997</v>
      </c>
      <c r="F226" s="2">
        <v>0.05</v>
      </c>
    </row>
    <row r="227" spans="1:6">
      <c r="A227" s="7">
        <v>226</v>
      </c>
      <c r="B227" s="7" t="s">
        <v>7</v>
      </c>
      <c r="C227" s="7">
        <v>3.5935675859821201E-2</v>
      </c>
      <c r="D227" s="7">
        <v>4.1708129288121502E-2</v>
      </c>
      <c r="E227" s="7">
        <v>0.92613668443850505</v>
      </c>
      <c r="F227" s="4">
        <v>7.7700000000000005E-2</v>
      </c>
    </row>
    <row r="228" spans="1:6">
      <c r="A228" s="7">
        <v>227</v>
      </c>
      <c r="B228" s="7" t="s">
        <v>7</v>
      </c>
      <c r="C228" s="7">
        <v>3.1387915552924099E-3</v>
      </c>
      <c r="D228" s="7">
        <v>5.9548868473095297E-2</v>
      </c>
      <c r="E228" s="7">
        <v>0.91513313825081599</v>
      </c>
      <c r="F228" s="1">
        <v>0.11</v>
      </c>
    </row>
    <row r="229" spans="1:6">
      <c r="A229" s="7">
        <v>228</v>
      </c>
      <c r="B229" s="7" t="s">
        <v>7</v>
      </c>
      <c r="C229" s="7">
        <v>3.2355869442460702E-3</v>
      </c>
      <c r="D229" s="7">
        <v>2.6146653270854501E-2</v>
      </c>
      <c r="E229" s="7">
        <v>0.97270720269595601</v>
      </c>
      <c r="F229" s="1">
        <v>0.13</v>
      </c>
    </row>
    <row r="230" spans="1:6">
      <c r="A230" s="7">
        <v>229</v>
      </c>
      <c r="B230" s="7" t="s">
        <v>7</v>
      </c>
      <c r="C230" s="7">
        <v>0.26502423392623597</v>
      </c>
      <c r="D230" s="7">
        <v>7.4190298200834795E-2</v>
      </c>
      <c r="E230" s="7">
        <v>0.90777972342075397</v>
      </c>
      <c r="F230" s="1">
        <v>8.1100000000000005E-2</v>
      </c>
    </row>
    <row r="231" spans="1:6">
      <c r="A231" s="7">
        <v>230</v>
      </c>
      <c r="B231" s="7" t="s">
        <v>7</v>
      </c>
      <c r="C231" s="7">
        <v>3.11402967592543E-2</v>
      </c>
      <c r="D231" s="7">
        <v>6.2076678059875901E-3</v>
      </c>
      <c r="E231" s="7">
        <v>0.83733914101423101</v>
      </c>
      <c r="F231" s="11">
        <v>0.05</v>
      </c>
    </row>
    <row r="232" spans="1:6">
      <c r="A232" s="7">
        <v>231</v>
      </c>
      <c r="B232" s="7" t="s">
        <v>7</v>
      </c>
      <c r="C232" s="7">
        <v>3.0067989147266199E-2</v>
      </c>
      <c r="D232" s="7">
        <v>3.1407936624456498E-2</v>
      </c>
      <c r="E232" s="7">
        <v>0.86843745396037098</v>
      </c>
      <c r="F232" s="11">
        <v>0.05</v>
      </c>
    </row>
    <row r="233" spans="1:6">
      <c r="A233" s="7">
        <v>232</v>
      </c>
      <c r="B233" s="7" t="s">
        <v>5</v>
      </c>
      <c r="C233" s="7">
        <v>0.32499137140448098</v>
      </c>
      <c r="D233" s="7">
        <v>0.38524963169752202</v>
      </c>
      <c r="E233" s="7">
        <v>5.5612057022793697E-3</v>
      </c>
      <c r="F233" s="1">
        <v>1.429</v>
      </c>
    </row>
    <row r="234" spans="1:6">
      <c r="A234" s="7">
        <v>233</v>
      </c>
      <c r="B234" s="7" t="s">
        <v>7</v>
      </c>
      <c r="C234" s="7">
        <v>0.27722080335916899</v>
      </c>
      <c r="D234" s="7">
        <v>1.5849033069813501E-2</v>
      </c>
      <c r="E234" s="7">
        <v>2.9644079115020799E-2</v>
      </c>
      <c r="F234" s="1">
        <v>5.5800000000000002E-2</v>
      </c>
    </row>
    <row r="235" spans="1:6">
      <c r="A235" s="7">
        <v>234</v>
      </c>
      <c r="B235" s="7" t="s">
        <v>6</v>
      </c>
      <c r="C235" s="7">
        <v>0.73592896071361003</v>
      </c>
      <c r="D235" s="7">
        <v>0.48850799936937001</v>
      </c>
      <c r="E235" s="7">
        <v>5.0790578170216302E-2</v>
      </c>
      <c r="F235" s="1">
        <v>0.73839999999999995</v>
      </c>
    </row>
    <row r="236" spans="1:6">
      <c r="A236" s="7">
        <v>235</v>
      </c>
      <c r="B236" s="7" t="s">
        <v>5</v>
      </c>
      <c r="C236" s="7">
        <v>0.392055784337552</v>
      </c>
      <c r="D236" s="7">
        <v>8.5885519632757396E-2</v>
      </c>
      <c r="E236" s="7">
        <v>0.154562588060291</v>
      </c>
      <c r="F236" s="10">
        <v>0.14000000000000001</v>
      </c>
    </row>
    <row r="237" spans="1:6">
      <c r="A237" s="7">
        <v>236</v>
      </c>
      <c r="B237" s="7" t="s">
        <v>6</v>
      </c>
      <c r="C237" s="7">
        <v>0.56371495762784896</v>
      </c>
      <c r="D237" s="7">
        <v>0.65653620766092902</v>
      </c>
      <c r="E237" s="7">
        <v>6.9581043452943594E-2</v>
      </c>
      <c r="F237" s="4">
        <v>0.21460000000000001</v>
      </c>
    </row>
    <row r="238" spans="1:6">
      <c r="A238" s="7">
        <v>237</v>
      </c>
      <c r="B238" s="7" t="s">
        <v>6</v>
      </c>
      <c r="C238" s="7">
        <v>0.78154767583155105</v>
      </c>
      <c r="D238" s="7">
        <v>0.938723967712357</v>
      </c>
      <c r="E238" s="7">
        <v>2.3943882877458401E-2</v>
      </c>
      <c r="F238" s="13">
        <v>63.52</v>
      </c>
    </row>
    <row r="239" spans="1:6">
      <c r="A239" s="7">
        <v>238</v>
      </c>
      <c r="B239" s="7" t="s">
        <v>7</v>
      </c>
      <c r="C239" s="7">
        <v>6.2169021823515601E-2</v>
      </c>
      <c r="D239" s="7">
        <v>0.13695186003500701</v>
      </c>
      <c r="E239" s="7">
        <v>0.63727450357438498</v>
      </c>
      <c r="F239" s="1">
        <v>0.08</v>
      </c>
    </row>
    <row r="240" spans="1:6">
      <c r="A240" s="7">
        <v>239</v>
      </c>
      <c r="B240" s="7" t="s">
        <v>7</v>
      </c>
      <c r="C240" s="7">
        <v>4.1448158394366802E-2</v>
      </c>
      <c r="D240" s="7">
        <v>5.7402234158767697E-2</v>
      </c>
      <c r="E240" s="7">
        <v>0.48497854278925501</v>
      </c>
      <c r="F240" s="2">
        <v>0.05</v>
      </c>
    </row>
    <row r="241" spans="1:6">
      <c r="A241" s="7">
        <v>240</v>
      </c>
      <c r="B241" s="7" t="s">
        <v>7</v>
      </c>
      <c r="C241" s="7">
        <v>0.20558549825082001</v>
      </c>
      <c r="D241" s="7">
        <v>0.123335672751561</v>
      </c>
      <c r="E241" s="7">
        <v>0.74872718731769505</v>
      </c>
      <c r="F241" s="12">
        <v>0.05</v>
      </c>
    </row>
    <row r="242" spans="1:6">
      <c r="A242" s="7">
        <v>241</v>
      </c>
      <c r="B242" s="7" t="s">
        <v>7</v>
      </c>
      <c r="C242" s="7">
        <v>2.8634988189543697E-7</v>
      </c>
      <c r="D242" s="7">
        <v>3.3785334430747002E-3</v>
      </c>
      <c r="E242" s="7">
        <v>0.97021956651380603</v>
      </c>
      <c r="F242" s="12">
        <v>0.08</v>
      </c>
    </row>
    <row r="243" spans="1:6">
      <c r="A243" s="7">
        <v>242</v>
      </c>
      <c r="B243" s="7" t="s">
        <v>7</v>
      </c>
      <c r="C243" s="7">
        <v>2.7856459120698899E-2</v>
      </c>
      <c r="D243" s="7">
        <v>2.8826473179427301E-2</v>
      </c>
      <c r="E243" s="7">
        <v>0.87088488844640199</v>
      </c>
      <c r="F243" s="1">
        <v>3.9181000000000001E-2</v>
      </c>
    </row>
    <row r="244" spans="1:6">
      <c r="A244" s="7">
        <v>243</v>
      </c>
      <c r="B244" s="7" t="s">
        <v>7</v>
      </c>
      <c r="C244" s="7">
        <v>3.56125988655304E-3</v>
      </c>
      <c r="D244" s="7">
        <v>1.6881352295691501E-2</v>
      </c>
      <c r="E244" s="7">
        <v>0.97262852355772</v>
      </c>
      <c r="F244" s="9">
        <v>0.05</v>
      </c>
    </row>
    <row r="245" spans="1:6">
      <c r="A245" s="7">
        <v>244</v>
      </c>
      <c r="B245" s="7" t="s">
        <v>7</v>
      </c>
      <c r="C245" s="7">
        <v>2.04804855475996E-4</v>
      </c>
      <c r="D245" s="7">
        <v>2.8598441589125102E-3</v>
      </c>
      <c r="E245" s="7">
        <v>0.94675194616936997</v>
      </c>
      <c r="F245" s="1">
        <v>0.05</v>
      </c>
    </row>
    <row r="246" spans="1:6">
      <c r="A246" s="7">
        <v>245</v>
      </c>
      <c r="B246" s="7" t="s">
        <v>7</v>
      </c>
      <c r="C246" s="7">
        <v>3.5087170577861898E-2</v>
      </c>
      <c r="D246" s="7">
        <v>2.3476120232475001E-2</v>
      </c>
      <c r="E246" s="7">
        <v>0.95416790860714196</v>
      </c>
      <c r="F246" s="9">
        <v>0.05</v>
      </c>
    </row>
    <row r="247" spans="1:6">
      <c r="A247" s="7">
        <v>246</v>
      </c>
      <c r="B247" s="7" t="s">
        <v>7</v>
      </c>
      <c r="C247" s="7">
        <v>5.6569277054982596E-3</v>
      </c>
      <c r="D247" s="7">
        <v>4.1045760379772603E-2</v>
      </c>
      <c r="E247" s="7">
        <v>0.85901979189946698</v>
      </c>
      <c r="F247" s="10">
        <v>0.2</v>
      </c>
    </row>
    <row r="248" spans="1:6">
      <c r="A248" s="7">
        <v>247</v>
      </c>
      <c r="B248" s="7" t="s">
        <v>7</v>
      </c>
      <c r="C248" s="7">
        <v>2.7793813875825698E-3</v>
      </c>
      <c r="D248" s="7">
        <v>3.1434165634714697E-2</v>
      </c>
      <c r="E248" s="7">
        <v>0.91578110976465399</v>
      </c>
      <c r="F248" s="12">
        <v>0.05</v>
      </c>
    </row>
    <row r="249" spans="1:6">
      <c r="A249" s="7">
        <v>248</v>
      </c>
      <c r="B249" s="7" t="s">
        <v>7</v>
      </c>
      <c r="C249" s="7">
        <v>2.5778278322086801E-4</v>
      </c>
      <c r="D249" s="7">
        <v>1.23707249140198E-2</v>
      </c>
      <c r="E249" s="7">
        <v>0.95175049348898999</v>
      </c>
      <c r="F249" s="9">
        <v>0.05</v>
      </c>
    </row>
    <row r="250" spans="1:6">
      <c r="A250" s="7">
        <v>249</v>
      </c>
      <c r="B250" s="7" t="s">
        <v>7</v>
      </c>
      <c r="C250" s="7">
        <v>5.3821332878232299E-2</v>
      </c>
      <c r="D250" s="7">
        <v>3.7906192816725803E-2</v>
      </c>
      <c r="E250" s="7">
        <v>0.92844824831300199</v>
      </c>
      <c r="F250" s="2">
        <v>0.05</v>
      </c>
    </row>
    <row r="251" spans="1:6">
      <c r="A251" s="7">
        <v>250</v>
      </c>
      <c r="B251" s="7" t="s">
        <v>7</v>
      </c>
      <c r="C251" s="7">
        <v>4.7346697524328699E-2</v>
      </c>
      <c r="D251" s="7">
        <v>2.35387224267052E-2</v>
      </c>
      <c r="E251" s="7">
        <v>0.87604806589935602</v>
      </c>
      <c r="F251" s="2">
        <v>0.05</v>
      </c>
    </row>
    <row r="252" spans="1:6">
      <c r="A252" s="7">
        <v>251</v>
      </c>
      <c r="B252" s="7" t="s">
        <v>7</v>
      </c>
      <c r="C252" s="7">
        <v>1.2448618031615599E-3</v>
      </c>
      <c r="D252" s="7">
        <v>2.58069923781328E-2</v>
      </c>
      <c r="E252" s="7">
        <v>0.95083651118618995</v>
      </c>
      <c r="F252" s="9">
        <v>0.05</v>
      </c>
    </row>
    <row r="253" spans="1:6">
      <c r="A253" s="7">
        <v>252</v>
      </c>
      <c r="B253" s="7" t="s">
        <v>7</v>
      </c>
      <c r="C253" s="7">
        <v>2.90368466707788E-3</v>
      </c>
      <c r="D253" s="7">
        <v>2.8311240402353999E-2</v>
      </c>
      <c r="E253" s="7">
        <v>0.95428171690661701</v>
      </c>
      <c r="F253" s="4">
        <v>0.06</v>
      </c>
    </row>
    <row r="254" spans="1:6">
      <c r="A254" s="7">
        <v>253</v>
      </c>
      <c r="B254" s="7" t="s">
        <v>7</v>
      </c>
      <c r="C254" s="7">
        <v>3.0113378273387699E-4</v>
      </c>
      <c r="D254" s="7">
        <v>2.8854372160436102E-2</v>
      </c>
      <c r="E254" s="7">
        <v>0.95451729176880695</v>
      </c>
      <c r="F254" s="2">
        <v>0.05</v>
      </c>
    </row>
    <row r="255" spans="1:6">
      <c r="A255" s="7">
        <v>254</v>
      </c>
      <c r="B255" s="7" t="s">
        <v>7</v>
      </c>
      <c r="C255" s="7">
        <v>4.10993136826626E-4</v>
      </c>
      <c r="D255" s="7">
        <v>2.3754675049331899E-3</v>
      </c>
      <c r="E255" s="7">
        <v>0.923119611128427</v>
      </c>
      <c r="F255" s="9">
        <v>0.05</v>
      </c>
    </row>
    <row r="256" spans="1:6">
      <c r="A256" s="7">
        <v>255</v>
      </c>
      <c r="B256" s="7" t="s">
        <v>7</v>
      </c>
      <c r="C256" s="7">
        <v>1.8302563738194E-4</v>
      </c>
      <c r="D256" s="7">
        <v>7.52544698981339E-3</v>
      </c>
      <c r="E256" s="7">
        <v>0.98376963834015396</v>
      </c>
      <c r="F256" s="3">
        <v>0.05</v>
      </c>
    </row>
    <row r="257" spans="1:6">
      <c r="A257" s="7">
        <v>256</v>
      </c>
      <c r="B257" s="7" t="s">
        <v>7</v>
      </c>
      <c r="C257" s="7">
        <v>8.4522446642683506E-5</v>
      </c>
      <c r="D257" s="7">
        <v>9.0492007941957407E-3</v>
      </c>
      <c r="E257" s="7">
        <v>0.95332013207104505</v>
      </c>
      <c r="F257" s="1">
        <v>0.13</v>
      </c>
    </row>
    <row r="258" spans="1:6">
      <c r="A258" s="7">
        <v>257</v>
      </c>
      <c r="B258" s="7" t="s">
        <v>7</v>
      </c>
      <c r="C258" s="7">
        <v>6.1253718569420903E-5</v>
      </c>
      <c r="D258" s="7">
        <v>5.69074896177236E-2</v>
      </c>
      <c r="E258" s="7">
        <v>0.85476982987801597</v>
      </c>
      <c r="F258" s="1">
        <v>6.1400000000000003E-2</v>
      </c>
    </row>
    <row r="259" spans="1:6">
      <c r="A259" s="7">
        <v>258</v>
      </c>
      <c r="B259" s="7" t="s">
        <v>7</v>
      </c>
      <c r="C259" s="7">
        <v>3.23506887152735E-6</v>
      </c>
      <c r="D259" s="7">
        <v>7.2228337981587298E-3</v>
      </c>
      <c r="E259" s="7">
        <v>0.94769259895228297</v>
      </c>
      <c r="F259" s="10">
        <v>0.1</v>
      </c>
    </row>
    <row r="260" spans="1:6">
      <c r="A260" s="7">
        <v>259</v>
      </c>
      <c r="B260" s="7" t="s">
        <v>7</v>
      </c>
      <c r="C260" s="7">
        <v>0.113612456823608</v>
      </c>
      <c r="D260" s="7">
        <v>7.80325558264722E-2</v>
      </c>
      <c r="E260" s="7">
        <v>0.84973745283041102</v>
      </c>
      <c r="F260" s="3">
        <v>0.05</v>
      </c>
    </row>
    <row r="261" spans="1:6">
      <c r="A261" s="7">
        <v>260</v>
      </c>
      <c r="B261" s="7" t="s">
        <v>7</v>
      </c>
      <c r="C261" s="7">
        <v>5.3834694372031499E-4</v>
      </c>
      <c r="D261" s="7">
        <v>4.1037285099045903E-2</v>
      </c>
      <c r="E261" s="7">
        <v>0.90697155914008598</v>
      </c>
      <c r="F261" s="4">
        <v>7.4800000000000005E-2</v>
      </c>
    </row>
    <row r="262" spans="1:6">
      <c r="A262" s="7">
        <v>261</v>
      </c>
      <c r="B262" s="7" t="s">
        <v>7</v>
      </c>
      <c r="C262" s="7">
        <v>5.8696210333344899E-2</v>
      </c>
      <c r="D262" s="7">
        <v>0.104384853456055</v>
      </c>
      <c r="E262" s="7">
        <v>0.51567031084760195</v>
      </c>
      <c r="F262" s="4">
        <v>0.05</v>
      </c>
    </row>
    <row r="263" spans="1:6">
      <c r="A263" s="7">
        <v>262</v>
      </c>
      <c r="B263" s="7" t="s">
        <v>7</v>
      </c>
      <c r="C263" s="7">
        <v>0.34632325184657903</v>
      </c>
      <c r="D263" s="7">
        <v>0.90091472800105599</v>
      </c>
      <c r="E263" s="7">
        <v>0.462989766663156</v>
      </c>
      <c r="F263" s="4">
        <v>26.98</v>
      </c>
    </row>
    <row r="264" spans="1:6">
      <c r="A264" s="7">
        <v>263</v>
      </c>
      <c r="B264" s="7" t="s">
        <v>7</v>
      </c>
      <c r="C264" s="7">
        <v>5.9258740233534703E-2</v>
      </c>
      <c r="D264" s="7">
        <v>0.114585973379215</v>
      </c>
      <c r="E264" s="7">
        <v>0.35114956449755502</v>
      </c>
      <c r="F264" s="3">
        <v>0.05</v>
      </c>
    </row>
    <row r="265" spans="1:6">
      <c r="A265" s="7">
        <v>264</v>
      </c>
      <c r="B265" s="7" t="s">
        <v>5</v>
      </c>
      <c r="C265" s="7">
        <v>0.24626737019530801</v>
      </c>
      <c r="D265" s="7">
        <v>0.74642349163404298</v>
      </c>
      <c r="E265" s="7">
        <v>0.229863109619837</v>
      </c>
      <c r="F265" s="12">
        <v>0.14000000000000001</v>
      </c>
    </row>
    <row r="266" spans="1:6">
      <c r="A266" s="7">
        <v>265</v>
      </c>
      <c r="B266" s="7" t="s">
        <v>7</v>
      </c>
      <c r="C266" s="7">
        <v>6.0821994009177899E-2</v>
      </c>
      <c r="D266" s="7">
        <v>0.19888575273845999</v>
      </c>
      <c r="E266" s="7">
        <v>0.14037752189500299</v>
      </c>
      <c r="F266" s="2">
        <v>0.05</v>
      </c>
    </row>
    <row r="267" spans="1:6">
      <c r="A267" s="7">
        <v>266</v>
      </c>
      <c r="B267" s="7" t="s">
        <v>7</v>
      </c>
      <c r="C267" s="7">
        <v>0.74681223031002697</v>
      </c>
      <c r="D267" s="7">
        <v>0.74424064268271095</v>
      </c>
      <c r="E267" s="7">
        <v>9.0677164705285807E-2</v>
      </c>
      <c r="F267" s="4">
        <v>0.37</v>
      </c>
    </row>
    <row r="268" spans="1:6">
      <c r="A268" s="7">
        <v>267</v>
      </c>
      <c r="B268" s="7" t="s">
        <v>7</v>
      </c>
      <c r="C268" s="7">
        <v>5.0481551590980903E-2</v>
      </c>
      <c r="D268" s="7">
        <v>3.6363791571256097E-2</v>
      </c>
      <c r="E268" s="7">
        <v>0.94561245858976395</v>
      </c>
      <c r="F268" s="4">
        <v>8.3699999999999997E-2</v>
      </c>
    </row>
    <row r="269" spans="1:6">
      <c r="A269" s="7">
        <v>268</v>
      </c>
      <c r="B269" s="7" t="s">
        <v>5</v>
      </c>
      <c r="C269" s="7">
        <v>0.59130480114663297</v>
      </c>
      <c r="D269" s="7">
        <v>1.80878095213328E-2</v>
      </c>
      <c r="E269" s="7">
        <v>0.56392950804032405</v>
      </c>
      <c r="F269" s="12">
        <v>1.27</v>
      </c>
    </row>
    <row r="270" spans="1:6">
      <c r="A270" s="7">
        <v>269</v>
      </c>
      <c r="B270" s="7" t="s">
        <v>7</v>
      </c>
      <c r="C270" s="7">
        <v>0.234539275920151</v>
      </c>
      <c r="D270" s="7">
        <v>4.2435891041466403E-2</v>
      </c>
      <c r="E270" s="7">
        <v>0.81159400657091696</v>
      </c>
      <c r="F270" s="1">
        <v>7.5899999999999995E-2</v>
      </c>
    </row>
    <row r="271" spans="1:6">
      <c r="A271" s="7">
        <v>270</v>
      </c>
      <c r="B271" s="7" t="s">
        <v>7</v>
      </c>
      <c r="C271" s="7">
        <v>1.74358687996522E-4</v>
      </c>
      <c r="D271" s="7">
        <v>6.4139678529079001E-3</v>
      </c>
      <c r="E271" s="7">
        <v>0.95951002787737805</v>
      </c>
      <c r="F271" s="10">
        <v>0.05</v>
      </c>
    </row>
    <row r="272" spans="1:6">
      <c r="A272" s="7">
        <v>271</v>
      </c>
      <c r="B272" s="7" t="s">
        <v>7</v>
      </c>
      <c r="C272" s="7">
        <v>0.39453840024343101</v>
      </c>
      <c r="D272" s="7">
        <v>6.4914384432079794E-2</v>
      </c>
      <c r="E272" s="7">
        <v>0.18942107492086299</v>
      </c>
      <c r="F272" s="11">
        <v>0.05</v>
      </c>
    </row>
    <row r="273" spans="1:6">
      <c r="A273" s="7">
        <v>272</v>
      </c>
      <c r="B273" s="7" t="s">
        <v>7</v>
      </c>
      <c r="C273" s="7">
        <v>2.38432992985265E-2</v>
      </c>
      <c r="D273" s="7">
        <v>4.9144642040625597E-3</v>
      </c>
      <c r="E273" s="7">
        <v>0.93965672027562297</v>
      </c>
      <c r="F273" s="10">
        <v>0.05</v>
      </c>
    </row>
    <row r="274" spans="1:6">
      <c r="A274" s="7">
        <v>273</v>
      </c>
      <c r="B274" s="7" t="s">
        <v>7</v>
      </c>
      <c r="C274" s="7">
        <v>0.64402515642078095</v>
      </c>
      <c r="D274" s="7">
        <v>0.86356820715996996</v>
      </c>
      <c r="E274" s="7">
        <v>0.22183462580684701</v>
      </c>
      <c r="F274" s="9">
        <v>0.43</v>
      </c>
    </row>
    <row r="275" spans="1:6">
      <c r="A275" s="7">
        <v>274</v>
      </c>
      <c r="B275" s="7" t="s">
        <v>7</v>
      </c>
      <c r="C275" s="7">
        <v>1.00569149431283E-2</v>
      </c>
      <c r="D275" s="7">
        <v>3.8957119475620097E-2</v>
      </c>
      <c r="E275" s="7">
        <v>0.91216917259689601</v>
      </c>
      <c r="F275" s="9">
        <v>0.05</v>
      </c>
    </row>
    <row r="276" spans="1:6">
      <c r="A276" s="7">
        <v>275</v>
      </c>
      <c r="B276" s="7" t="s">
        <v>7</v>
      </c>
      <c r="C276" s="7">
        <v>6.2721942656803198E-2</v>
      </c>
      <c r="D276" s="7">
        <v>2.7402895986574301E-2</v>
      </c>
      <c r="E276" s="7">
        <v>0.92311815009558196</v>
      </c>
      <c r="F276" s="9">
        <v>0.1</v>
      </c>
    </row>
    <row r="277" spans="1:6">
      <c r="A277" s="7">
        <v>276</v>
      </c>
      <c r="B277" s="7" t="s">
        <v>7</v>
      </c>
      <c r="C277" s="7">
        <v>0.117751081211426</v>
      </c>
      <c r="D277" s="7">
        <v>4.5866781717160403E-2</v>
      </c>
      <c r="E277" s="7">
        <v>0.89817014645557502</v>
      </c>
      <c r="F277" s="9">
        <v>0.05</v>
      </c>
    </row>
    <row r="278" spans="1:6">
      <c r="A278" s="7">
        <v>277</v>
      </c>
      <c r="B278" s="7" t="s">
        <v>7</v>
      </c>
      <c r="C278" s="7">
        <v>2.6856252958489799E-2</v>
      </c>
      <c r="D278" s="7">
        <v>8.4988835846516703E-2</v>
      </c>
      <c r="E278" s="7">
        <v>0.94819065718001605</v>
      </c>
      <c r="F278" s="9">
        <v>0.05</v>
      </c>
    </row>
    <row r="279" spans="1:6">
      <c r="A279" s="7">
        <v>278</v>
      </c>
      <c r="B279" s="7" t="s">
        <v>6</v>
      </c>
      <c r="C279" s="7">
        <v>0.65202741934205799</v>
      </c>
      <c r="D279" s="7">
        <v>0.32230174053597699</v>
      </c>
      <c r="E279" s="7">
        <v>0.47550412050621399</v>
      </c>
      <c r="F279" s="9">
        <v>6.83</v>
      </c>
    </row>
    <row r="280" spans="1:6">
      <c r="A280" s="7">
        <v>279</v>
      </c>
      <c r="B280" s="7" t="s">
        <v>7</v>
      </c>
      <c r="C280" s="7">
        <v>0.430662915915557</v>
      </c>
      <c r="D280" s="7">
        <v>0.103244707692281</v>
      </c>
      <c r="E280" s="7">
        <v>0.59368050252134896</v>
      </c>
      <c r="F280" s="10">
        <v>0.05</v>
      </c>
    </row>
    <row r="281" spans="1:6">
      <c r="A281" s="7">
        <v>280</v>
      </c>
      <c r="B281" s="7" t="s">
        <v>6</v>
      </c>
      <c r="C281" s="7">
        <v>0.78315839198372605</v>
      </c>
      <c r="D281" s="7">
        <v>0.97965825664071704</v>
      </c>
      <c r="E281" s="7">
        <v>3.80339189107619E-3</v>
      </c>
      <c r="F281" s="12">
        <v>6.43</v>
      </c>
    </row>
    <row r="282" spans="1:6">
      <c r="A282" s="7">
        <v>281</v>
      </c>
      <c r="B282" s="7" t="s">
        <v>6</v>
      </c>
      <c r="C282" s="7">
        <v>0.40753650234063099</v>
      </c>
      <c r="D282" s="7">
        <v>9.6373155930713897E-2</v>
      </c>
      <c r="E282" s="7">
        <v>0.75186063991864605</v>
      </c>
      <c r="F282" s="8">
        <v>0.08</v>
      </c>
    </row>
    <row r="283" spans="1:6">
      <c r="A283" s="7">
        <v>282</v>
      </c>
      <c r="B283" s="7" t="s">
        <v>6</v>
      </c>
      <c r="C283" s="7">
        <v>0.30628103108202098</v>
      </c>
      <c r="D283" s="7">
        <v>0.68795669952193195</v>
      </c>
      <c r="E283" s="7">
        <v>0.19981984214277199</v>
      </c>
      <c r="F283" s="11">
        <v>0.14000000000000001</v>
      </c>
    </row>
    <row r="284" spans="1:6">
      <c r="A284" s="7">
        <v>283</v>
      </c>
      <c r="B284" s="7" t="s">
        <v>6</v>
      </c>
      <c r="C284" s="7">
        <v>0.47907430521609701</v>
      </c>
      <c r="D284" s="7">
        <v>0.98546972094204</v>
      </c>
      <c r="E284" s="7">
        <v>2.7619121214806901E-2</v>
      </c>
      <c r="F284" s="12">
        <v>7.53</v>
      </c>
    </row>
    <row r="285" spans="1:6">
      <c r="A285" s="7">
        <v>284</v>
      </c>
      <c r="B285" s="7" t="s">
        <v>6</v>
      </c>
      <c r="C285" s="7">
        <v>0.34251142750196201</v>
      </c>
      <c r="D285" s="7">
        <v>0.52404980837303405</v>
      </c>
      <c r="E285" s="7">
        <v>0.50169025644846899</v>
      </c>
      <c r="F285" s="11">
        <v>1.38</v>
      </c>
    </row>
    <row r="286" spans="1:6">
      <c r="A286" s="7">
        <v>285</v>
      </c>
      <c r="B286" s="7" t="s">
        <v>6</v>
      </c>
      <c r="C286" s="7">
        <v>0.42200591853450897</v>
      </c>
      <c r="D286" s="7">
        <v>0.460067370686151</v>
      </c>
      <c r="E286" s="7">
        <v>8.9226301105321495E-2</v>
      </c>
      <c r="F286" s="9">
        <v>0.33</v>
      </c>
    </row>
    <row r="287" spans="1:6">
      <c r="A287" s="7">
        <v>286</v>
      </c>
      <c r="B287" s="7" t="s">
        <v>5</v>
      </c>
      <c r="C287" s="7">
        <v>0.45600590026531501</v>
      </c>
      <c r="D287" s="7">
        <v>0.20420023920886499</v>
      </c>
      <c r="E287" s="7">
        <v>4.0234490079240202E-2</v>
      </c>
      <c r="F287" s="8">
        <v>0.21</v>
      </c>
    </row>
  </sheetData>
  <conditionalFormatting sqref="A80:A287">
    <cfRule type="duplicateValues" dxfId="1" priority="3"/>
  </conditionalFormatting>
  <conditionalFormatting sqref="A2:A287">
    <cfRule type="duplicateValues" dxfId="0" priority="4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phraim L Tsalik, M.D., Ph.D.</dc:creator>
  <cp:keywords/>
  <dc:description/>
  <cp:lastModifiedBy>Ephraim L Tsalik, M.D., Ph.D.</cp:lastModifiedBy>
  <cp:revision/>
  <dcterms:created xsi:type="dcterms:W3CDTF">2019-02-20T14:51:23Z</dcterms:created>
  <dcterms:modified xsi:type="dcterms:W3CDTF">2021-11-16T15:25:29Z</dcterms:modified>
  <cp:category/>
  <cp:contentStatus/>
</cp:coreProperties>
</file>